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checkCompatibility="1" autoCompressPictures="0"/>
  <bookViews>
    <workbookView xWindow="0" yWindow="0" windowWidth="25600" windowHeight="14300"/>
  </bookViews>
  <sheets>
    <sheet name="CR lapse" sheetId="1" r:id="rId1"/>
    <sheet name="All ACUP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10" i="1"/>
  <c r="F11" i="1"/>
  <c r="F12" i="1"/>
  <c r="F13" i="1"/>
  <c r="F14" i="1"/>
  <c r="F17" i="1"/>
  <c r="F18" i="1"/>
  <c r="F19" i="1"/>
  <c r="F20" i="1"/>
  <c r="F22" i="1"/>
  <c r="F23" i="1"/>
  <c r="F24" i="1"/>
  <c r="F25" i="1"/>
  <c r="F26" i="1"/>
  <c r="F28" i="1"/>
  <c r="F29" i="1"/>
  <c r="F30" i="1"/>
  <c r="F31" i="1"/>
  <c r="F32" i="1"/>
  <c r="F34" i="1"/>
  <c r="F35" i="1"/>
  <c r="F36" i="1"/>
  <c r="F37" i="1"/>
  <c r="F38" i="1"/>
  <c r="F40" i="1"/>
  <c r="F41" i="1"/>
  <c r="F42" i="1"/>
  <c r="F44" i="1"/>
  <c r="F46" i="1"/>
  <c r="F47" i="1"/>
  <c r="F48" i="1"/>
  <c r="F49" i="1"/>
  <c r="F50" i="1"/>
  <c r="F52" i="1"/>
  <c r="F53" i="1"/>
  <c r="F54" i="1"/>
  <c r="F55" i="1"/>
  <c r="F56" i="1"/>
  <c r="F58" i="1"/>
  <c r="F59" i="1"/>
  <c r="F60" i="1"/>
  <c r="F61" i="1"/>
  <c r="F62" i="1"/>
  <c r="F64" i="1"/>
  <c r="F65" i="1"/>
  <c r="F66" i="1"/>
  <c r="F67" i="1"/>
  <c r="F68" i="1"/>
  <c r="F70" i="1"/>
  <c r="F71" i="1"/>
  <c r="F72" i="1"/>
  <c r="F73" i="1"/>
  <c r="F74" i="1"/>
  <c r="F76" i="1"/>
  <c r="F77" i="1"/>
  <c r="F78" i="1"/>
  <c r="F79" i="1"/>
  <c r="F80" i="1"/>
  <c r="F82" i="1"/>
  <c r="F83" i="1"/>
  <c r="F84" i="1"/>
  <c r="F85" i="1"/>
  <c r="F86" i="1"/>
  <c r="F88" i="1"/>
  <c r="F89" i="1"/>
  <c r="F90" i="1"/>
  <c r="F91" i="1"/>
  <c r="F92" i="1"/>
  <c r="F94" i="1"/>
  <c r="F95" i="1"/>
  <c r="F96" i="1"/>
  <c r="F97" i="1"/>
  <c r="F98" i="1"/>
  <c r="F100" i="1"/>
  <c r="F101" i="1"/>
  <c r="F102" i="1"/>
  <c r="F103" i="1"/>
  <c r="F104" i="1"/>
  <c r="F106" i="1"/>
  <c r="F107" i="1"/>
  <c r="F108" i="1"/>
  <c r="F109" i="1"/>
  <c r="F110" i="1"/>
  <c r="F112" i="1"/>
  <c r="F113" i="1"/>
  <c r="F114" i="1"/>
  <c r="F115" i="1"/>
  <c r="F116" i="1"/>
  <c r="F118" i="1"/>
  <c r="F119" i="1"/>
  <c r="F120" i="1"/>
  <c r="F121" i="1"/>
  <c r="F122" i="1"/>
  <c r="F124" i="1"/>
  <c r="F125" i="1"/>
  <c r="F126" i="1"/>
  <c r="F127" i="1"/>
  <c r="F128" i="1"/>
  <c r="F130" i="1"/>
  <c r="F131" i="1"/>
  <c r="F132" i="1"/>
  <c r="F133" i="1"/>
  <c r="F134" i="1"/>
  <c r="F136" i="1"/>
  <c r="F137" i="1"/>
  <c r="F138" i="1"/>
  <c r="F139" i="1"/>
  <c r="F140" i="1"/>
  <c r="F142" i="1"/>
  <c r="F143" i="1"/>
  <c r="F144" i="1"/>
  <c r="F145" i="1"/>
  <c r="F146" i="1"/>
  <c r="F148" i="1"/>
  <c r="F149" i="1"/>
  <c r="F150" i="1"/>
  <c r="F151" i="1"/>
  <c r="F152" i="1"/>
  <c r="F154" i="1"/>
  <c r="F155" i="1"/>
  <c r="F156" i="1"/>
  <c r="F157" i="1"/>
  <c r="F158" i="1"/>
  <c r="F160" i="1"/>
  <c r="F161" i="1"/>
  <c r="F162" i="1"/>
  <c r="F163" i="1"/>
  <c r="F164" i="1"/>
  <c r="F166" i="1"/>
  <c r="F167" i="1"/>
  <c r="F168" i="1"/>
  <c r="F169" i="1"/>
  <c r="F170" i="1"/>
  <c r="F172" i="1"/>
  <c r="F173" i="1"/>
  <c r="F174" i="1"/>
  <c r="F175" i="1"/>
  <c r="F176" i="1"/>
  <c r="F178" i="1"/>
  <c r="F179" i="1"/>
  <c r="F181" i="1"/>
  <c r="F182" i="1"/>
  <c r="F184" i="1"/>
  <c r="F185" i="1"/>
  <c r="F186" i="1"/>
  <c r="F188" i="1"/>
  <c r="F190" i="1"/>
  <c r="F191" i="1"/>
  <c r="F192" i="1"/>
  <c r="F193" i="1"/>
  <c r="F194" i="1"/>
  <c r="F196" i="1"/>
  <c r="F197" i="1"/>
  <c r="F198" i="1"/>
  <c r="F199" i="1"/>
  <c r="F200" i="1"/>
  <c r="F202" i="1"/>
  <c r="F203" i="1"/>
  <c r="F204" i="1"/>
  <c r="F205" i="1"/>
  <c r="F206" i="1"/>
  <c r="F208" i="1"/>
  <c r="F209" i="1"/>
  <c r="F210" i="1"/>
  <c r="F211" i="1"/>
  <c r="F212" i="1"/>
  <c r="F214" i="1"/>
  <c r="F215" i="1"/>
  <c r="F216" i="1"/>
  <c r="F217" i="1"/>
  <c r="F218" i="1"/>
  <c r="F220" i="1"/>
  <c r="F221" i="1"/>
  <c r="F222" i="1"/>
  <c r="F223" i="1"/>
  <c r="F224" i="1"/>
  <c r="F226" i="1"/>
  <c r="F227" i="1"/>
  <c r="F228" i="1"/>
  <c r="F229" i="1"/>
  <c r="F230" i="1"/>
  <c r="F232" i="1"/>
  <c r="F233" i="1"/>
  <c r="F234" i="1"/>
  <c r="F235" i="1"/>
  <c r="F236" i="1"/>
  <c r="E238" i="1"/>
  <c r="D238" i="1"/>
  <c r="F238" i="1"/>
  <c r="E239" i="1"/>
  <c r="D239" i="1"/>
  <c r="F239" i="1"/>
  <c r="E241" i="1"/>
  <c r="D241" i="1"/>
  <c r="F241" i="1"/>
  <c r="E242" i="1"/>
  <c r="D242" i="1"/>
  <c r="F242" i="1"/>
  <c r="F244" i="1"/>
  <c r="F245" i="1"/>
  <c r="F246" i="1"/>
  <c r="F247" i="1"/>
  <c r="F248" i="1"/>
  <c r="F4" i="1"/>
  <c r="D240" i="1"/>
  <c r="E240" i="1"/>
  <c r="F240" i="1"/>
  <c r="C238" i="1"/>
  <c r="C81" i="3"/>
  <c r="O81" i="3"/>
  <c r="P81" i="3"/>
  <c r="Q81" i="3"/>
  <c r="R81" i="3"/>
  <c r="S81" i="3"/>
  <c r="J81" i="3"/>
  <c r="K81" i="3"/>
  <c r="L81" i="3"/>
  <c r="M81" i="3"/>
  <c r="I81" i="3"/>
  <c r="E81" i="3"/>
  <c r="F81" i="3"/>
  <c r="G81" i="3"/>
  <c r="D81" i="3"/>
  <c r="G239" i="1"/>
  <c r="G240" i="1"/>
  <c r="G241" i="1"/>
  <c r="G242" i="1"/>
  <c r="C239" i="1"/>
  <c r="C240" i="1"/>
  <c r="C241" i="1"/>
  <c r="C242" i="1"/>
</calcChain>
</file>

<file path=xl/sharedStrings.xml><?xml version="1.0" encoding="utf-8"?>
<sst xmlns="http://schemas.openxmlformats.org/spreadsheetml/2006/main" count="350" uniqueCount="97">
  <si>
    <t>Facility</t>
  </si>
  <si>
    <t>IACUC</t>
  </si>
  <si>
    <t>Local</t>
  </si>
  <si>
    <t>Affiliate</t>
  </si>
  <si>
    <t># Protocols w/ lapse in review</t>
  </si>
  <si>
    <t># Protocols with research during lapse</t>
  </si>
  <si>
    <t>Totals</t>
  </si>
  <si>
    <t>National Data</t>
  </si>
  <si>
    <t xml:space="preserve"> </t>
  </si>
  <si>
    <t>Not obtained</t>
  </si>
  <si>
    <t># Active Animal Protocols</t>
  </si>
  <si>
    <t>no program</t>
  </si>
  <si>
    <t># Protocols Audited</t>
  </si>
  <si>
    <t># Protocols requiring CR</t>
  </si>
  <si>
    <t># Active animal protocols reported on FDC</t>
  </si>
  <si>
    <t>Facilities Reporting Lapse in CR between 2011-2015 for Animal Protocols</t>
  </si>
  <si>
    <t>not obtained</t>
  </si>
  <si>
    <t># Animal protocols audited</t>
  </si>
  <si>
    <t>% Lapse in review (E/D)</t>
  </si>
  <si>
    <t>VA 001</t>
  </si>
  <si>
    <t>VA 002</t>
  </si>
  <si>
    <t>VA 003</t>
  </si>
  <si>
    <t>VA 004</t>
  </si>
  <si>
    <t>VA 005</t>
  </si>
  <si>
    <t>VA 006</t>
  </si>
  <si>
    <t>VA 007</t>
  </si>
  <si>
    <t>VA 008</t>
  </si>
  <si>
    <t>VA 009</t>
  </si>
  <si>
    <t>VA 010</t>
  </si>
  <si>
    <t>VA 011</t>
  </si>
  <si>
    <t>VA 012</t>
  </si>
  <si>
    <t>VA 013</t>
  </si>
  <si>
    <t>VA 014</t>
  </si>
  <si>
    <t>VA 015</t>
  </si>
  <si>
    <t>VA 016</t>
  </si>
  <si>
    <t>VA 017</t>
  </si>
  <si>
    <t>VA 018</t>
  </si>
  <si>
    <t>VA 019</t>
  </si>
  <si>
    <t>VA 020</t>
  </si>
  <si>
    <t>VA 021</t>
  </si>
  <si>
    <t>VA 022</t>
  </si>
  <si>
    <t>VA 023</t>
  </si>
  <si>
    <t>VA 024</t>
  </si>
  <si>
    <t>VA 025</t>
  </si>
  <si>
    <t>VA 026</t>
  </si>
  <si>
    <t>VA 027</t>
  </si>
  <si>
    <t>VA 028</t>
  </si>
  <si>
    <t>VA 029</t>
  </si>
  <si>
    <t>VA 030</t>
  </si>
  <si>
    <t>VA 031</t>
  </si>
  <si>
    <t>VA 032</t>
  </si>
  <si>
    <t>VA 033</t>
  </si>
  <si>
    <t>VA 034</t>
  </si>
  <si>
    <t>VA 035</t>
  </si>
  <si>
    <t>VA 037</t>
  </si>
  <si>
    <t>VA 036</t>
  </si>
  <si>
    <t>VA 038</t>
  </si>
  <si>
    <t>VA 039</t>
  </si>
  <si>
    <t>VA 040</t>
  </si>
  <si>
    <t>VA 041</t>
  </si>
  <si>
    <t>VA 042</t>
  </si>
  <si>
    <t>VA 043</t>
  </si>
  <si>
    <t>VA 044</t>
  </si>
  <si>
    <t>VA 045</t>
  </si>
  <si>
    <t>VA 046</t>
  </si>
  <si>
    <t>VA 047</t>
  </si>
  <si>
    <t>VA 048</t>
  </si>
  <si>
    <t>VA 049</t>
  </si>
  <si>
    <t>VA 050</t>
  </si>
  <si>
    <t>VA 051</t>
  </si>
  <si>
    <t>VA 052</t>
  </si>
  <si>
    <t>VA 053</t>
  </si>
  <si>
    <t>VA 055</t>
  </si>
  <si>
    <t>VA 054</t>
  </si>
  <si>
    <t>VA 056</t>
  </si>
  <si>
    <t>VA 057</t>
  </si>
  <si>
    <t>VA 058</t>
  </si>
  <si>
    <t>VA 059</t>
  </si>
  <si>
    <t>VA 060</t>
  </si>
  <si>
    <t>VA 061</t>
  </si>
  <si>
    <t>VA 062</t>
  </si>
  <si>
    <t>VA 063</t>
  </si>
  <si>
    <t>VA 064</t>
  </si>
  <si>
    <t>VA 065</t>
  </si>
  <si>
    <t>VA 066</t>
  </si>
  <si>
    <t>VA 067</t>
  </si>
  <si>
    <t>VA 068</t>
  </si>
  <si>
    <t>VA 069</t>
  </si>
  <si>
    <t>VA 070</t>
  </si>
  <si>
    <t>VA 071</t>
  </si>
  <si>
    <t>VA 072</t>
  </si>
  <si>
    <t>VA 073</t>
  </si>
  <si>
    <t>VA 074</t>
  </si>
  <si>
    <t>VA 075</t>
  </si>
  <si>
    <t>VA 076</t>
  </si>
  <si>
    <t>VA 077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b/>
      <sz val="9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sz val="11"/>
      <color theme="2"/>
      <name val="Calibri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</cellStyleXfs>
  <cellXfs count="9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4" fillId="0" borderId="1" xfId="0" applyFont="1" applyFill="1" applyBorder="1" applyAlignment="1" applyProtection="1">
      <alignment horizontal="right" vertical="center" wrapText="1"/>
    </xf>
    <xf numFmtId="0" fontId="0" fillId="0" borderId="0" xfId="0"/>
    <xf numFmtId="0" fontId="4" fillId="0" borderId="1" xfId="0" applyFont="1" applyFill="1" applyBorder="1" applyAlignment="1" applyProtection="1">
      <alignment horizontal="right" vertical="center" wrapText="1"/>
    </xf>
    <xf numFmtId="0" fontId="0" fillId="0" borderId="6" xfId="0" applyBorder="1"/>
    <xf numFmtId="0" fontId="2" fillId="2" borderId="2" xfId="0" applyFont="1" applyFill="1" applyBorder="1"/>
    <xf numFmtId="0" fontId="0" fillId="0" borderId="2" xfId="0" applyBorder="1"/>
    <xf numFmtId="0" fontId="5" fillId="0" borderId="2" xfId="103" applyFont="1" applyFill="1" applyBorder="1" applyAlignment="1" applyProtection="1">
      <alignment horizontal="right" vertical="center" wrapText="1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0" borderId="9" xfId="0" applyBorder="1"/>
    <xf numFmtId="0" fontId="5" fillId="0" borderId="2" xfId="109" applyFont="1" applyFill="1" applyBorder="1" applyAlignment="1" applyProtection="1">
      <alignment horizontal="right" vertical="center" wrapText="1"/>
    </xf>
    <xf numFmtId="0" fontId="0" fillId="0" borderId="8" xfId="0" applyBorder="1"/>
    <xf numFmtId="0" fontId="2" fillId="0" borderId="3" xfId="0" applyFont="1" applyBorder="1"/>
    <xf numFmtId="0" fontId="0" fillId="0" borderId="0" xfId="0"/>
    <xf numFmtId="0" fontId="0" fillId="0" borderId="0" xfId="0" applyBorder="1"/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0" xfId="0"/>
    <xf numFmtId="0" fontId="0" fillId="3" borderId="0" xfId="0" applyFill="1"/>
    <xf numFmtId="0" fontId="6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6" xfId="0" applyFill="1" applyBorder="1"/>
    <xf numFmtId="0" fontId="0" fillId="0" borderId="8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0" xfId="0" applyFill="1" applyBorder="1"/>
    <xf numFmtId="0" fontId="5" fillId="0" borderId="0" xfId="0" applyFont="1" applyFill="1" applyBorder="1" applyAlignment="1" applyProtection="1">
      <alignment horizontal="right" vertical="center" wrapText="1"/>
    </xf>
    <xf numFmtId="0" fontId="4" fillId="0" borderId="0" xfId="0" applyFont="1" applyFill="1" applyBorder="1" applyAlignment="1" applyProtection="1">
      <alignment horizontal="right" vertical="center" wrapText="1"/>
    </xf>
    <xf numFmtId="10" fontId="0" fillId="0" borderId="0" xfId="125" applyNumberFormat="1" applyFont="1"/>
    <xf numFmtId="10" fontId="0" fillId="0" borderId="4" xfId="125" applyNumberFormat="1" applyFont="1" applyBorder="1"/>
    <xf numFmtId="10" fontId="0" fillId="0" borderId="0" xfId="125" applyNumberFormat="1" applyFont="1" applyBorder="1"/>
    <xf numFmtId="10" fontId="0" fillId="0" borderId="9" xfId="125" applyNumberFormat="1" applyFont="1" applyBorder="1"/>
    <xf numFmtId="0" fontId="8" fillId="2" borderId="2" xfId="0" applyFont="1" applyFill="1" applyBorder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6" xfId="0" applyFont="1" applyBorder="1" applyAlignment="1">
      <alignment horizontal="center" vertical="center" textRotation="90"/>
    </xf>
    <xf numFmtId="0" fontId="7" fillId="0" borderId="8" xfId="0" applyFont="1" applyBorder="1" applyAlignment="1">
      <alignment horizontal="center" vertical="center" textRotation="90"/>
    </xf>
  </cellXfs>
  <cellStyles count="126">
    <cellStyle name="Normal" xfId="0" builtinId="0"/>
    <cellStyle name="Normal 10" xfId="9"/>
    <cellStyle name="Normal 100" xfId="99"/>
    <cellStyle name="Normal 101" xfId="100"/>
    <cellStyle name="Normal 102" xfId="101"/>
    <cellStyle name="Normal 103" xfId="102"/>
    <cellStyle name="Normal 104" xfId="103"/>
    <cellStyle name="Normal 105" xfId="104"/>
    <cellStyle name="Normal 106" xfId="105"/>
    <cellStyle name="Normal 107" xfId="106"/>
    <cellStyle name="Normal 108" xfId="107"/>
    <cellStyle name="Normal 109" xfId="108"/>
    <cellStyle name="Normal 11" xfId="10"/>
    <cellStyle name="Normal 110" xfId="109"/>
    <cellStyle name="Normal 111" xfId="110"/>
    <cellStyle name="Normal 112" xfId="111"/>
    <cellStyle name="Normal 113" xfId="112"/>
    <cellStyle name="Normal 114" xfId="113"/>
    <cellStyle name="Normal 115" xfId="114"/>
    <cellStyle name="Normal 116" xfId="115"/>
    <cellStyle name="Normal 117" xfId="116"/>
    <cellStyle name="Normal 118" xfId="117"/>
    <cellStyle name="Normal 119" xfId="118"/>
    <cellStyle name="Normal 12" xfId="11"/>
    <cellStyle name="Normal 120" xfId="119"/>
    <cellStyle name="Normal 121" xfId="120"/>
    <cellStyle name="Normal 122" xfId="121"/>
    <cellStyle name="Normal 123" xfId="122"/>
    <cellStyle name="Normal 124" xfId="123"/>
    <cellStyle name="Normal 125" xfId="124"/>
    <cellStyle name="Normal 13" xfId="12"/>
    <cellStyle name="Normal 14" xfId="13"/>
    <cellStyle name="Normal 15" xfId="14"/>
    <cellStyle name="Normal 16" xfId="15"/>
    <cellStyle name="Normal 17" xfId="16"/>
    <cellStyle name="Normal 18" xfId="17"/>
    <cellStyle name="Normal 19" xfId="18"/>
    <cellStyle name="Normal 2" xfId="1"/>
    <cellStyle name="Normal 20" xfId="19"/>
    <cellStyle name="Normal 21" xfId="20"/>
    <cellStyle name="Normal 22" xfId="21"/>
    <cellStyle name="Normal 23" xfId="22"/>
    <cellStyle name="Normal 24" xfId="23"/>
    <cellStyle name="Normal 25" xfId="24"/>
    <cellStyle name="Normal 26" xfId="25"/>
    <cellStyle name="Normal 27" xfId="26"/>
    <cellStyle name="Normal 28" xfId="27"/>
    <cellStyle name="Normal 29" xfId="28"/>
    <cellStyle name="Normal 3" xfId="2"/>
    <cellStyle name="Normal 30" xfId="29"/>
    <cellStyle name="Normal 31" xfId="30"/>
    <cellStyle name="Normal 32" xfId="31"/>
    <cellStyle name="Normal 33" xfId="32"/>
    <cellStyle name="Normal 34" xfId="33"/>
    <cellStyle name="Normal 35" xfId="34"/>
    <cellStyle name="Normal 36" xfId="35"/>
    <cellStyle name="Normal 37" xfId="36"/>
    <cellStyle name="Normal 38" xfId="37"/>
    <cellStyle name="Normal 39" xfId="38"/>
    <cellStyle name="Normal 4" xfId="3"/>
    <cellStyle name="Normal 40" xfId="39"/>
    <cellStyle name="Normal 41" xfId="40"/>
    <cellStyle name="Normal 42" xfId="41"/>
    <cellStyle name="Normal 43" xfId="42"/>
    <cellStyle name="Normal 44" xfId="43"/>
    <cellStyle name="Normal 45" xfId="44"/>
    <cellStyle name="Normal 46" xfId="45"/>
    <cellStyle name="Normal 47" xfId="46"/>
    <cellStyle name="Normal 48" xfId="47"/>
    <cellStyle name="Normal 49" xfId="48"/>
    <cellStyle name="Normal 5" xfId="4"/>
    <cellStyle name="Normal 50" xfId="49"/>
    <cellStyle name="Normal 51" xfId="50"/>
    <cellStyle name="Normal 52" xfId="51"/>
    <cellStyle name="Normal 53" xfId="52"/>
    <cellStyle name="Normal 54" xfId="53"/>
    <cellStyle name="Normal 55" xfId="54"/>
    <cellStyle name="Normal 56" xfId="55"/>
    <cellStyle name="Normal 57" xfId="56"/>
    <cellStyle name="Normal 58" xfId="57"/>
    <cellStyle name="Normal 59" xfId="58"/>
    <cellStyle name="Normal 6" xfId="5"/>
    <cellStyle name="Normal 60" xfId="59"/>
    <cellStyle name="Normal 61" xfId="60"/>
    <cellStyle name="Normal 62" xfId="61"/>
    <cellStyle name="Normal 63" xfId="62"/>
    <cellStyle name="Normal 64" xfId="63"/>
    <cellStyle name="Normal 65" xfId="64"/>
    <cellStyle name="Normal 66" xfId="65"/>
    <cellStyle name="Normal 67" xfId="66"/>
    <cellStyle name="Normal 68" xfId="67"/>
    <cellStyle name="Normal 69" xfId="68"/>
    <cellStyle name="Normal 7" xfId="6"/>
    <cellStyle name="Normal 70" xfId="69"/>
    <cellStyle name="Normal 71" xfId="70"/>
    <cellStyle name="Normal 72" xfId="71"/>
    <cellStyle name="Normal 73" xfId="72"/>
    <cellStyle name="Normal 74" xfId="73"/>
    <cellStyle name="Normal 75" xfId="74"/>
    <cellStyle name="Normal 76" xfId="75"/>
    <cellStyle name="Normal 77" xfId="76"/>
    <cellStyle name="Normal 78" xfId="77"/>
    <cellStyle name="Normal 79" xfId="78"/>
    <cellStyle name="Normal 8" xfId="7"/>
    <cellStyle name="Normal 80" xfId="79"/>
    <cellStyle name="Normal 81" xfId="80"/>
    <cellStyle name="Normal 82" xfId="81"/>
    <cellStyle name="Normal 83" xfId="82"/>
    <cellStyle name="Normal 84" xfId="83"/>
    <cellStyle name="Normal 85" xfId="84"/>
    <cellStyle name="Normal 86" xfId="85"/>
    <cellStyle name="Normal 87" xfId="86"/>
    <cellStyle name="Normal 88" xfId="87"/>
    <cellStyle name="Normal 89" xfId="88"/>
    <cellStyle name="Normal 9" xfId="8"/>
    <cellStyle name="Normal 90" xfId="89"/>
    <cellStyle name="Normal 91" xfId="90"/>
    <cellStyle name="Normal 92" xfId="91"/>
    <cellStyle name="Normal 93" xfId="92"/>
    <cellStyle name="Normal 94" xfId="93"/>
    <cellStyle name="Normal 95" xfId="94"/>
    <cellStyle name="Normal 96" xfId="95"/>
    <cellStyle name="Normal 97" xfId="96"/>
    <cellStyle name="Normal 98" xfId="97"/>
    <cellStyle name="Normal 99" xfId="98"/>
    <cellStyle name="Percent" xfId="12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8"/>
  <sheetViews>
    <sheetView tabSelected="1" topLeftCell="A228" workbookViewId="0">
      <selection activeCell="K246" sqref="K246"/>
    </sheetView>
  </sheetViews>
  <sheetFormatPr baseColWidth="10" defaultColWidth="8.83203125" defaultRowHeight="14" x14ac:dyDescent="0"/>
  <cols>
    <col min="1" max="1" width="22.83203125" customWidth="1"/>
    <col min="3" max="3" width="12.6640625" bestFit="1" customWidth="1"/>
    <col min="4" max="4" width="12.6640625" style="73" customWidth="1"/>
    <col min="6" max="6" width="8.83203125" style="73"/>
    <col min="7" max="7" width="12.6640625" bestFit="1" customWidth="1"/>
    <col min="9" max="9" width="10.1640625" customWidth="1"/>
    <col min="10" max="10" width="9" customWidth="1"/>
    <col min="11" max="11" width="10.6640625" bestFit="1" customWidth="1"/>
    <col min="12" max="12" width="10.1640625" customWidth="1"/>
    <col min="13" max="13" width="9.6640625" customWidth="1"/>
  </cols>
  <sheetData>
    <row r="1" spans="1:9" s="73" customFormat="1">
      <c r="A1" s="91" t="s">
        <v>15</v>
      </c>
      <c r="B1" s="91"/>
      <c r="C1" s="91"/>
      <c r="D1" s="91"/>
      <c r="E1" s="91"/>
      <c r="F1" s="91"/>
      <c r="G1" s="91"/>
      <c r="H1" s="91"/>
      <c r="I1" s="91"/>
    </row>
    <row r="2" spans="1:9" ht="37">
      <c r="A2" s="2" t="s">
        <v>0</v>
      </c>
      <c r="B2" s="3" t="s">
        <v>1</v>
      </c>
      <c r="C2" s="4" t="s">
        <v>14</v>
      </c>
      <c r="D2" s="4" t="s">
        <v>17</v>
      </c>
      <c r="E2" s="4" t="s">
        <v>4</v>
      </c>
      <c r="F2" s="4" t="s">
        <v>18</v>
      </c>
      <c r="G2" s="4" t="s">
        <v>5</v>
      </c>
      <c r="H2" s="3"/>
      <c r="I2" s="3"/>
    </row>
    <row r="3" spans="1:9">
      <c r="A3" s="1" t="s">
        <v>19</v>
      </c>
      <c r="B3" t="s">
        <v>2</v>
      </c>
    </row>
    <row r="4" spans="1:9">
      <c r="A4">
        <v>2011</v>
      </c>
      <c r="C4">
        <v>16</v>
      </c>
      <c r="D4" s="73">
        <v>6</v>
      </c>
      <c r="E4">
        <v>1</v>
      </c>
      <c r="F4" s="86">
        <f>(E4/D4)</f>
        <v>0.16666666666666666</v>
      </c>
      <c r="G4" s="69" t="s">
        <v>9</v>
      </c>
    </row>
    <row r="5" spans="1:9">
      <c r="A5">
        <v>2012</v>
      </c>
      <c r="C5">
        <v>15</v>
      </c>
      <c r="D5" s="73">
        <v>9</v>
      </c>
      <c r="E5">
        <v>0</v>
      </c>
      <c r="F5" s="86">
        <f t="shared" ref="F5:F68" si="0">(E5/D5)</f>
        <v>0</v>
      </c>
      <c r="G5">
        <v>0</v>
      </c>
    </row>
    <row r="6" spans="1:9">
      <c r="A6">
        <v>2013</v>
      </c>
      <c r="C6">
        <v>20</v>
      </c>
      <c r="D6" s="73">
        <v>11</v>
      </c>
      <c r="E6">
        <v>1</v>
      </c>
      <c r="F6" s="86">
        <f t="shared" si="0"/>
        <v>9.0909090909090912E-2</v>
      </c>
      <c r="G6">
        <v>1</v>
      </c>
    </row>
    <row r="7" spans="1:9">
      <c r="A7">
        <v>2014</v>
      </c>
      <c r="C7">
        <v>7</v>
      </c>
      <c r="D7" s="73">
        <v>5</v>
      </c>
      <c r="E7">
        <v>0</v>
      </c>
      <c r="F7" s="86">
        <f t="shared" si="0"/>
        <v>0</v>
      </c>
      <c r="G7">
        <v>0</v>
      </c>
    </row>
    <row r="8" spans="1:9">
      <c r="A8">
        <v>2015</v>
      </c>
      <c r="C8">
        <v>10</v>
      </c>
      <c r="D8" s="73">
        <v>2</v>
      </c>
      <c r="E8">
        <v>1</v>
      </c>
      <c r="F8" s="86">
        <f t="shared" si="0"/>
        <v>0.5</v>
      </c>
      <c r="G8">
        <v>0</v>
      </c>
      <c r="I8" t="s">
        <v>96</v>
      </c>
    </row>
    <row r="9" spans="1:9">
      <c r="A9" s="1" t="s">
        <v>21</v>
      </c>
      <c r="B9" t="s">
        <v>2</v>
      </c>
      <c r="F9" s="86" t="s">
        <v>8</v>
      </c>
    </row>
    <row r="10" spans="1:9">
      <c r="A10">
        <v>2011</v>
      </c>
      <c r="C10" s="69">
        <v>27</v>
      </c>
      <c r="D10" s="73">
        <v>5</v>
      </c>
      <c r="E10">
        <v>3</v>
      </c>
      <c r="F10" s="86">
        <f t="shared" si="0"/>
        <v>0.6</v>
      </c>
      <c r="G10" s="69" t="s">
        <v>9</v>
      </c>
    </row>
    <row r="11" spans="1:9">
      <c r="A11">
        <v>2012</v>
      </c>
      <c r="C11">
        <v>33</v>
      </c>
      <c r="D11" s="73">
        <v>16</v>
      </c>
      <c r="E11">
        <v>5</v>
      </c>
      <c r="F11" s="86">
        <f t="shared" si="0"/>
        <v>0.3125</v>
      </c>
      <c r="G11">
        <v>0</v>
      </c>
      <c r="I11" s="69"/>
    </row>
    <row r="12" spans="1:9">
      <c r="A12">
        <v>2013</v>
      </c>
      <c r="C12">
        <v>31</v>
      </c>
      <c r="D12" s="73">
        <v>9</v>
      </c>
      <c r="E12">
        <v>0</v>
      </c>
      <c r="F12" s="86">
        <f t="shared" si="0"/>
        <v>0</v>
      </c>
      <c r="G12">
        <v>0</v>
      </c>
    </row>
    <row r="13" spans="1:9">
      <c r="A13">
        <v>2014</v>
      </c>
      <c r="C13">
        <v>31</v>
      </c>
      <c r="D13" s="73">
        <v>12</v>
      </c>
      <c r="E13">
        <v>2</v>
      </c>
      <c r="F13" s="86">
        <f t="shared" si="0"/>
        <v>0.16666666666666666</v>
      </c>
      <c r="G13">
        <v>0</v>
      </c>
    </row>
    <row r="14" spans="1:9">
      <c r="A14">
        <v>2015</v>
      </c>
      <c r="C14">
        <v>21</v>
      </c>
      <c r="D14" s="73">
        <v>8</v>
      </c>
      <c r="E14">
        <v>1</v>
      </c>
      <c r="F14" s="86">
        <f t="shared" si="0"/>
        <v>0.125</v>
      </c>
      <c r="G14">
        <v>0</v>
      </c>
    </row>
    <row r="15" spans="1:9">
      <c r="A15" s="1" t="s">
        <v>22</v>
      </c>
      <c r="B15" t="s">
        <v>2</v>
      </c>
      <c r="F15" s="86" t="s">
        <v>8</v>
      </c>
    </row>
    <row r="16" spans="1:9">
      <c r="A16">
        <v>2011</v>
      </c>
      <c r="C16" s="69">
        <v>34</v>
      </c>
      <c r="D16" s="73">
        <v>0</v>
      </c>
      <c r="E16" s="17">
        <v>0</v>
      </c>
      <c r="F16" s="86">
        <v>0</v>
      </c>
      <c r="G16" s="69" t="s">
        <v>9</v>
      </c>
    </row>
    <row r="17" spans="1:7">
      <c r="A17">
        <v>2012</v>
      </c>
      <c r="C17" s="20">
        <v>22</v>
      </c>
      <c r="D17" s="85">
        <v>22</v>
      </c>
      <c r="E17" s="17">
        <v>0</v>
      </c>
      <c r="F17" s="86">
        <f t="shared" si="0"/>
        <v>0</v>
      </c>
      <c r="G17" s="17">
        <v>0</v>
      </c>
    </row>
    <row r="18" spans="1:7">
      <c r="A18">
        <v>2013</v>
      </c>
      <c r="C18" s="20">
        <v>57</v>
      </c>
      <c r="D18" s="85">
        <v>34</v>
      </c>
      <c r="E18" s="17">
        <v>0</v>
      </c>
      <c r="F18" s="86">
        <f t="shared" si="0"/>
        <v>0</v>
      </c>
      <c r="G18" s="17">
        <v>0</v>
      </c>
    </row>
    <row r="19" spans="1:7">
      <c r="A19">
        <v>2014</v>
      </c>
      <c r="C19" s="20">
        <v>58</v>
      </c>
      <c r="D19" s="85">
        <v>22</v>
      </c>
      <c r="E19" s="17">
        <v>2</v>
      </c>
      <c r="F19" s="86">
        <f t="shared" si="0"/>
        <v>9.0909090909090912E-2</v>
      </c>
      <c r="G19" s="17">
        <v>2</v>
      </c>
    </row>
    <row r="20" spans="1:7">
      <c r="A20">
        <v>2015</v>
      </c>
      <c r="C20">
        <v>37</v>
      </c>
      <c r="D20" s="85">
        <v>11</v>
      </c>
      <c r="E20" s="17">
        <v>0</v>
      </c>
      <c r="F20" s="86">
        <f t="shared" si="0"/>
        <v>0</v>
      </c>
      <c r="G20" s="17">
        <v>0</v>
      </c>
    </row>
    <row r="21" spans="1:7">
      <c r="A21" s="1" t="s">
        <v>25</v>
      </c>
      <c r="B21" t="s">
        <v>3</v>
      </c>
      <c r="F21" s="86" t="s">
        <v>8</v>
      </c>
    </row>
    <row r="22" spans="1:7">
      <c r="A22">
        <v>2011</v>
      </c>
      <c r="C22" s="69">
        <v>40</v>
      </c>
      <c r="D22" s="85">
        <v>4</v>
      </c>
      <c r="E22">
        <v>0</v>
      </c>
      <c r="F22" s="86">
        <f t="shared" si="0"/>
        <v>0</v>
      </c>
      <c r="G22" s="69" t="s">
        <v>9</v>
      </c>
    </row>
    <row r="23" spans="1:7">
      <c r="A23">
        <v>2012</v>
      </c>
      <c r="C23" s="21">
        <v>46</v>
      </c>
      <c r="D23" s="85">
        <v>7</v>
      </c>
      <c r="E23">
        <v>1</v>
      </c>
      <c r="F23" s="86">
        <f t="shared" si="0"/>
        <v>0.14285714285714285</v>
      </c>
      <c r="G23">
        <v>1</v>
      </c>
    </row>
    <row r="24" spans="1:7">
      <c r="A24" s="1">
        <v>2013</v>
      </c>
      <c r="C24" s="21">
        <v>55</v>
      </c>
      <c r="D24" s="85">
        <v>14</v>
      </c>
      <c r="E24">
        <v>0</v>
      </c>
      <c r="F24" s="86">
        <f t="shared" si="0"/>
        <v>0</v>
      </c>
      <c r="G24">
        <v>0</v>
      </c>
    </row>
    <row r="25" spans="1:7">
      <c r="A25">
        <v>2014</v>
      </c>
      <c r="C25" s="21">
        <v>53</v>
      </c>
      <c r="D25" s="85">
        <v>10</v>
      </c>
      <c r="E25">
        <v>0</v>
      </c>
      <c r="F25" s="86">
        <f t="shared" si="0"/>
        <v>0</v>
      </c>
      <c r="G25">
        <v>0</v>
      </c>
    </row>
    <row r="26" spans="1:7">
      <c r="A26">
        <v>2015</v>
      </c>
      <c r="C26">
        <v>59</v>
      </c>
      <c r="D26" s="85">
        <v>34</v>
      </c>
      <c r="E26">
        <v>0</v>
      </c>
      <c r="F26" s="86">
        <f t="shared" si="0"/>
        <v>0</v>
      </c>
      <c r="G26">
        <v>0</v>
      </c>
    </row>
    <row r="27" spans="1:7">
      <c r="A27" s="1" t="s">
        <v>30</v>
      </c>
      <c r="B27" t="s">
        <v>2</v>
      </c>
      <c r="F27" s="86" t="s">
        <v>8</v>
      </c>
    </row>
    <row r="28" spans="1:7">
      <c r="A28">
        <v>2011</v>
      </c>
      <c r="C28" s="69">
        <v>39</v>
      </c>
      <c r="D28" s="85">
        <v>21</v>
      </c>
      <c r="E28">
        <v>1</v>
      </c>
      <c r="F28" s="86">
        <f t="shared" si="0"/>
        <v>4.7619047619047616E-2</v>
      </c>
      <c r="G28" s="69" t="s">
        <v>9</v>
      </c>
    </row>
    <row r="29" spans="1:7">
      <c r="A29">
        <v>2012</v>
      </c>
      <c r="C29" s="22">
        <v>44</v>
      </c>
      <c r="D29" s="85">
        <v>23</v>
      </c>
      <c r="E29">
        <v>0</v>
      </c>
      <c r="F29" s="86">
        <f t="shared" si="0"/>
        <v>0</v>
      </c>
      <c r="G29">
        <v>0</v>
      </c>
    </row>
    <row r="30" spans="1:7">
      <c r="A30">
        <v>2013</v>
      </c>
      <c r="C30" s="22">
        <v>45</v>
      </c>
      <c r="D30" s="85">
        <v>12</v>
      </c>
      <c r="E30">
        <v>0</v>
      </c>
      <c r="F30" s="86">
        <f t="shared" si="0"/>
        <v>0</v>
      </c>
      <c r="G30">
        <v>0</v>
      </c>
    </row>
    <row r="31" spans="1:7">
      <c r="A31">
        <v>2014</v>
      </c>
      <c r="C31" s="22">
        <v>38</v>
      </c>
      <c r="D31" s="85">
        <v>7</v>
      </c>
      <c r="E31">
        <v>0</v>
      </c>
      <c r="F31" s="86">
        <f t="shared" si="0"/>
        <v>0</v>
      </c>
      <c r="G31">
        <v>0</v>
      </c>
    </row>
    <row r="32" spans="1:7">
      <c r="A32">
        <v>2015</v>
      </c>
      <c r="C32">
        <v>27</v>
      </c>
      <c r="D32" s="85">
        <v>19</v>
      </c>
      <c r="E32">
        <v>0</v>
      </c>
      <c r="F32" s="86">
        <f t="shared" si="0"/>
        <v>0</v>
      </c>
      <c r="G32">
        <v>0</v>
      </c>
    </row>
    <row r="33" spans="1:7">
      <c r="A33" s="1" t="s">
        <v>31</v>
      </c>
      <c r="B33" t="s">
        <v>2</v>
      </c>
      <c r="F33" s="86" t="s">
        <v>8</v>
      </c>
    </row>
    <row r="34" spans="1:7">
      <c r="A34">
        <v>2011</v>
      </c>
      <c r="C34" s="69">
        <v>23</v>
      </c>
      <c r="D34" s="85">
        <v>11</v>
      </c>
      <c r="E34">
        <v>3</v>
      </c>
      <c r="F34" s="86">
        <f t="shared" si="0"/>
        <v>0.27272727272727271</v>
      </c>
      <c r="G34" s="69" t="s">
        <v>9</v>
      </c>
    </row>
    <row r="35" spans="1:7">
      <c r="A35">
        <v>2012</v>
      </c>
      <c r="C35" s="23">
        <v>23</v>
      </c>
      <c r="D35" s="85">
        <v>13</v>
      </c>
      <c r="E35">
        <v>4</v>
      </c>
      <c r="F35" s="86">
        <f t="shared" si="0"/>
        <v>0.30769230769230771</v>
      </c>
      <c r="G35">
        <v>0</v>
      </c>
    </row>
    <row r="36" spans="1:7">
      <c r="A36">
        <v>2013</v>
      </c>
      <c r="C36" s="23">
        <v>20</v>
      </c>
      <c r="D36" s="85">
        <v>5</v>
      </c>
      <c r="E36">
        <v>0</v>
      </c>
      <c r="F36" s="86">
        <f t="shared" si="0"/>
        <v>0</v>
      </c>
      <c r="G36">
        <v>0</v>
      </c>
    </row>
    <row r="37" spans="1:7">
      <c r="A37">
        <v>2014</v>
      </c>
      <c r="C37" s="23">
        <v>18</v>
      </c>
      <c r="D37" s="85">
        <v>10</v>
      </c>
      <c r="E37">
        <v>1</v>
      </c>
      <c r="F37" s="86">
        <f t="shared" si="0"/>
        <v>0.1</v>
      </c>
      <c r="G37">
        <v>0</v>
      </c>
    </row>
    <row r="38" spans="1:7">
      <c r="A38">
        <v>2015</v>
      </c>
      <c r="C38">
        <v>20</v>
      </c>
      <c r="D38" s="85">
        <v>10</v>
      </c>
      <c r="E38">
        <v>1</v>
      </c>
      <c r="F38" s="86">
        <f t="shared" si="0"/>
        <v>0.1</v>
      </c>
      <c r="G38">
        <v>0</v>
      </c>
    </row>
    <row r="39" spans="1:7">
      <c r="A39" s="1" t="s">
        <v>32</v>
      </c>
      <c r="B39" t="s">
        <v>2</v>
      </c>
      <c r="F39" s="86" t="s">
        <v>8</v>
      </c>
    </row>
    <row r="40" spans="1:7">
      <c r="A40">
        <v>2011</v>
      </c>
      <c r="C40" s="69">
        <v>12</v>
      </c>
      <c r="D40" s="85">
        <v>4</v>
      </c>
      <c r="E40">
        <v>0</v>
      </c>
      <c r="F40" s="86">
        <f t="shared" si="0"/>
        <v>0</v>
      </c>
      <c r="G40" s="69" t="s">
        <v>9</v>
      </c>
    </row>
    <row r="41" spans="1:7">
      <c r="A41">
        <v>2012</v>
      </c>
      <c r="C41" s="24">
        <v>12</v>
      </c>
      <c r="D41" s="85">
        <v>8</v>
      </c>
      <c r="E41">
        <v>1</v>
      </c>
      <c r="F41" s="86">
        <f t="shared" si="0"/>
        <v>0.125</v>
      </c>
      <c r="G41">
        <v>0</v>
      </c>
    </row>
    <row r="42" spans="1:7">
      <c r="A42">
        <v>2013</v>
      </c>
      <c r="C42" s="24">
        <v>8</v>
      </c>
      <c r="D42" s="85">
        <v>5</v>
      </c>
      <c r="E42">
        <v>0</v>
      </c>
      <c r="F42" s="86">
        <f t="shared" si="0"/>
        <v>0</v>
      </c>
      <c r="G42">
        <v>0</v>
      </c>
    </row>
    <row r="43" spans="1:7">
      <c r="A43">
        <v>2014</v>
      </c>
      <c r="C43" s="24">
        <v>7</v>
      </c>
      <c r="D43" s="85">
        <v>0</v>
      </c>
      <c r="E43">
        <v>0</v>
      </c>
      <c r="F43" s="86">
        <v>0</v>
      </c>
      <c r="G43">
        <v>0</v>
      </c>
    </row>
    <row r="44" spans="1:7">
      <c r="A44">
        <v>2015</v>
      </c>
      <c r="C44">
        <v>7</v>
      </c>
      <c r="D44" s="85">
        <v>3</v>
      </c>
      <c r="E44">
        <v>0</v>
      </c>
      <c r="F44" s="86">
        <f t="shared" si="0"/>
        <v>0</v>
      </c>
      <c r="G44">
        <v>0</v>
      </c>
    </row>
    <row r="45" spans="1:7">
      <c r="A45" s="1" t="s">
        <v>33</v>
      </c>
      <c r="B45" t="s">
        <v>2</v>
      </c>
      <c r="F45" s="86" t="s">
        <v>8</v>
      </c>
    </row>
    <row r="46" spans="1:7">
      <c r="A46">
        <v>2011</v>
      </c>
      <c r="C46" s="69">
        <v>19</v>
      </c>
      <c r="D46" s="85">
        <v>12</v>
      </c>
      <c r="E46" s="13">
        <v>0</v>
      </c>
      <c r="F46" s="86">
        <f t="shared" si="0"/>
        <v>0</v>
      </c>
      <c r="G46" s="69" t="s">
        <v>9</v>
      </c>
    </row>
    <row r="47" spans="1:7">
      <c r="A47">
        <v>2012</v>
      </c>
      <c r="B47" t="s">
        <v>8</v>
      </c>
      <c r="C47">
        <v>9</v>
      </c>
      <c r="D47" s="85">
        <v>6</v>
      </c>
      <c r="E47" s="13">
        <v>0</v>
      </c>
      <c r="F47" s="86">
        <f t="shared" si="0"/>
        <v>0</v>
      </c>
      <c r="G47" s="13">
        <v>0</v>
      </c>
    </row>
    <row r="48" spans="1:7">
      <c r="A48">
        <v>2013</v>
      </c>
      <c r="B48" t="s">
        <v>8</v>
      </c>
      <c r="C48">
        <v>15</v>
      </c>
      <c r="D48" s="85">
        <v>4</v>
      </c>
      <c r="E48" s="13">
        <v>1</v>
      </c>
      <c r="F48" s="86">
        <f t="shared" si="0"/>
        <v>0.25</v>
      </c>
      <c r="G48" s="13">
        <v>1</v>
      </c>
    </row>
    <row r="49" spans="1:7">
      <c r="A49">
        <v>2014</v>
      </c>
      <c r="C49">
        <v>18</v>
      </c>
      <c r="D49" s="85">
        <v>7</v>
      </c>
      <c r="E49" s="13">
        <v>0</v>
      </c>
      <c r="F49" s="86">
        <f t="shared" si="0"/>
        <v>0</v>
      </c>
      <c r="G49" s="13">
        <v>0</v>
      </c>
    </row>
    <row r="50" spans="1:7">
      <c r="A50">
        <v>2015</v>
      </c>
      <c r="C50">
        <v>9</v>
      </c>
      <c r="D50" s="85">
        <v>3</v>
      </c>
      <c r="E50" s="13">
        <v>0</v>
      </c>
      <c r="F50" s="86">
        <f t="shared" si="0"/>
        <v>0</v>
      </c>
      <c r="G50" s="13">
        <v>0</v>
      </c>
    </row>
    <row r="51" spans="1:7">
      <c r="A51" s="1" t="s">
        <v>35</v>
      </c>
      <c r="B51" t="s">
        <v>2</v>
      </c>
      <c r="F51" s="86" t="s">
        <v>8</v>
      </c>
    </row>
    <row r="52" spans="1:7">
      <c r="A52">
        <v>2011</v>
      </c>
      <c r="C52" s="69">
        <v>46</v>
      </c>
      <c r="D52" s="85">
        <v>25</v>
      </c>
      <c r="E52" s="12">
        <v>0</v>
      </c>
      <c r="F52" s="86">
        <f t="shared" si="0"/>
        <v>0</v>
      </c>
      <c r="G52" s="69" t="s">
        <v>9</v>
      </c>
    </row>
    <row r="53" spans="1:7">
      <c r="A53">
        <v>2012</v>
      </c>
      <c r="C53" s="25">
        <v>56</v>
      </c>
      <c r="D53" s="85">
        <v>26</v>
      </c>
      <c r="E53" s="12">
        <v>5</v>
      </c>
      <c r="F53" s="86">
        <f t="shared" si="0"/>
        <v>0.19230769230769232</v>
      </c>
      <c r="G53" s="12">
        <v>5</v>
      </c>
    </row>
    <row r="54" spans="1:7">
      <c r="A54">
        <v>2013</v>
      </c>
      <c r="C54" s="25">
        <v>70</v>
      </c>
      <c r="D54" s="85">
        <v>30</v>
      </c>
      <c r="E54" s="12">
        <v>0</v>
      </c>
      <c r="F54" s="86">
        <f t="shared" si="0"/>
        <v>0</v>
      </c>
      <c r="G54" s="12">
        <v>0</v>
      </c>
    </row>
    <row r="55" spans="1:7">
      <c r="A55">
        <v>2014</v>
      </c>
      <c r="C55" s="25">
        <v>66</v>
      </c>
      <c r="D55" s="85">
        <v>27</v>
      </c>
      <c r="E55" s="12">
        <v>0</v>
      </c>
      <c r="F55" s="86">
        <f t="shared" si="0"/>
        <v>0</v>
      </c>
      <c r="G55" s="12">
        <v>0</v>
      </c>
    </row>
    <row r="56" spans="1:7">
      <c r="A56">
        <v>2015</v>
      </c>
      <c r="C56">
        <v>80</v>
      </c>
      <c r="D56" s="85">
        <v>25</v>
      </c>
      <c r="E56" s="12">
        <v>0</v>
      </c>
      <c r="F56" s="86">
        <f t="shared" si="0"/>
        <v>0</v>
      </c>
      <c r="G56" s="12">
        <v>0</v>
      </c>
    </row>
    <row r="57" spans="1:7">
      <c r="A57" s="1" t="s">
        <v>41</v>
      </c>
      <c r="B57" t="s">
        <v>2</v>
      </c>
      <c r="F57" s="86" t="s">
        <v>8</v>
      </c>
    </row>
    <row r="58" spans="1:7">
      <c r="A58">
        <v>2011</v>
      </c>
      <c r="C58" s="69">
        <v>3</v>
      </c>
      <c r="D58" s="85">
        <v>3</v>
      </c>
      <c r="E58">
        <v>1</v>
      </c>
      <c r="F58" s="86">
        <f t="shared" si="0"/>
        <v>0.33333333333333331</v>
      </c>
      <c r="G58" s="69" t="s">
        <v>9</v>
      </c>
    </row>
    <row r="59" spans="1:7">
      <c r="A59">
        <v>2012</v>
      </c>
      <c r="C59" s="26">
        <v>8</v>
      </c>
      <c r="D59" s="85">
        <v>5</v>
      </c>
      <c r="E59">
        <v>0</v>
      </c>
      <c r="F59" s="86">
        <f t="shared" si="0"/>
        <v>0</v>
      </c>
      <c r="G59">
        <v>0</v>
      </c>
    </row>
    <row r="60" spans="1:7">
      <c r="A60">
        <v>2013</v>
      </c>
      <c r="C60" s="26">
        <v>11</v>
      </c>
      <c r="D60" s="85">
        <v>9</v>
      </c>
      <c r="E60">
        <v>3</v>
      </c>
      <c r="F60" s="86">
        <f t="shared" si="0"/>
        <v>0.33333333333333331</v>
      </c>
      <c r="G60">
        <v>2</v>
      </c>
    </row>
    <row r="61" spans="1:7">
      <c r="A61">
        <v>2014</v>
      </c>
      <c r="C61" s="26">
        <v>6</v>
      </c>
      <c r="D61" s="85">
        <v>1</v>
      </c>
      <c r="E61">
        <v>0</v>
      </c>
      <c r="F61" s="86">
        <f t="shared" si="0"/>
        <v>0</v>
      </c>
      <c r="G61">
        <v>0</v>
      </c>
    </row>
    <row r="62" spans="1:7">
      <c r="A62">
        <v>2015</v>
      </c>
      <c r="C62">
        <v>7</v>
      </c>
      <c r="D62" s="85">
        <v>6</v>
      </c>
      <c r="E62">
        <v>0</v>
      </c>
      <c r="F62" s="86">
        <f t="shared" si="0"/>
        <v>0</v>
      </c>
      <c r="G62">
        <v>0</v>
      </c>
    </row>
    <row r="63" spans="1:7">
      <c r="A63" s="1" t="s">
        <v>42</v>
      </c>
      <c r="B63" t="s">
        <v>2</v>
      </c>
      <c r="F63" s="86" t="s">
        <v>8</v>
      </c>
    </row>
    <row r="64" spans="1:7">
      <c r="A64">
        <v>2011</v>
      </c>
      <c r="C64" s="69">
        <v>27</v>
      </c>
      <c r="D64" s="85">
        <v>16</v>
      </c>
      <c r="E64" s="14">
        <v>0</v>
      </c>
      <c r="F64" s="86">
        <f t="shared" si="0"/>
        <v>0</v>
      </c>
      <c r="G64" s="69" t="s">
        <v>9</v>
      </c>
    </row>
    <row r="65" spans="1:7">
      <c r="A65">
        <v>2012</v>
      </c>
      <c r="C65" s="27">
        <v>34</v>
      </c>
      <c r="D65" s="85">
        <v>2</v>
      </c>
      <c r="E65" s="14">
        <v>0</v>
      </c>
      <c r="F65" s="86">
        <f t="shared" si="0"/>
        <v>0</v>
      </c>
      <c r="G65" s="14">
        <v>0</v>
      </c>
    </row>
    <row r="66" spans="1:7">
      <c r="A66">
        <v>2013</v>
      </c>
      <c r="C66" s="27">
        <v>26</v>
      </c>
      <c r="D66" s="85">
        <v>4</v>
      </c>
      <c r="E66" s="14">
        <v>0</v>
      </c>
      <c r="F66" s="86">
        <f t="shared" si="0"/>
        <v>0</v>
      </c>
      <c r="G66" s="14">
        <v>0</v>
      </c>
    </row>
    <row r="67" spans="1:7">
      <c r="A67">
        <v>2014</v>
      </c>
      <c r="C67" s="27">
        <v>26</v>
      </c>
      <c r="D67" s="85">
        <v>10</v>
      </c>
      <c r="E67" s="14">
        <v>1</v>
      </c>
      <c r="F67" s="86">
        <f t="shared" si="0"/>
        <v>0.1</v>
      </c>
      <c r="G67" s="14">
        <v>0</v>
      </c>
    </row>
    <row r="68" spans="1:7">
      <c r="A68">
        <v>2015</v>
      </c>
      <c r="C68">
        <v>25</v>
      </c>
      <c r="D68" s="85">
        <v>11</v>
      </c>
      <c r="E68" s="14">
        <v>4</v>
      </c>
      <c r="F68" s="86">
        <f t="shared" si="0"/>
        <v>0.36363636363636365</v>
      </c>
      <c r="G68" s="14">
        <v>0</v>
      </c>
    </row>
    <row r="69" spans="1:7">
      <c r="A69" s="1" t="s">
        <v>43</v>
      </c>
      <c r="B69" t="s">
        <v>2</v>
      </c>
      <c r="F69" s="86" t="s">
        <v>8</v>
      </c>
    </row>
    <row r="70" spans="1:7">
      <c r="A70">
        <v>2011</v>
      </c>
      <c r="C70" s="69">
        <v>41</v>
      </c>
      <c r="D70" s="85">
        <v>14</v>
      </c>
      <c r="E70" s="18">
        <v>0</v>
      </c>
      <c r="F70" s="86">
        <f t="shared" ref="F70:F132" si="1">(E70/D70)</f>
        <v>0</v>
      </c>
      <c r="G70" s="69" t="s">
        <v>9</v>
      </c>
    </row>
    <row r="71" spans="1:7">
      <c r="A71">
        <v>2012</v>
      </c>
      <c r="C71" s="28">
        <v>42</v>
      </c>
      <c r="D71" s="85">
        <v>15</v>
      </c>
      <c r="E71" s="18">
        <v>0</v>
      </c>
      <c r="F71" s="86">
        <f t="shared" si="1"/>
        <v>0</v>
      </c>
      <c r="G71">
        <v>0</v>
      </c>
    </row>
    <row r="72" spans="1:7">
      <c r="A72">
        <v>2013</v>
      </c>
      <c r="C72" s="28">
        <v>37</v>
      </c>
      <c r="D72" s="85">
        <v>15</v>
      </c>
      <c r="E72" s="18">
        <v>0</v>
      </c>
      <c r="F72" s="86">
        <f t="shared" si="1"/>
        <v>0</v>
      </c>
      <c r="G72">
        <v>0</v>
      </c>
    </row>
    <row r="73" spans="1:7">
      <c r="A73">
        <v>2014</v>
      </c>
      <c r="C73" s="28">
        <v>37</v>
      </c>
      <c r="D73" s="85">
        <v>11</v>
      </c>
      <c r="E73" s="18">
        <v>6</v>
      </c>
      <c r="F73" s="86">
        <f t="shared" si="1"/>
        <v>0.54545454545454541</v>
      </c>
      <c r="G73">
        <v>2</v>
      </c>
    </row>
    <row r="74" spans="1:7">
      <c r="A74">
        <v>2015</v>
      </c>
      <c r="C74">
        <v>31</v>
      </c>
      <c r="D74" s="85">
        <v>10</v>
      </c>
      <c r="E74" s="18">
        <v>0</v>
      </c>
      <c r="F74" s="86">
        <f t="shared" si="1"/>
        <v>0</v>
      </c>
      <c r="G74">
        <v>0</v>
      </c>
    </row>
    <row r="75" spans="1:7">
      <c r="A75" s="1" t="s">
        <v>45</v>
      </c>
      <c r="B75" t="s">
        <v>2</v>
      </c>
      <c r="F75" s="86" t="s">
        <v>8</v>
      </c>
    </row>
    <row r="76" spans="1:7">
      <c r="A76">
        <v>2011</v>
      </c>
      <c r="C76" s="69">
        <v>44</v>
      </c>
      <c r="D76" s="85">
        <v>13</v>
      </c>
      <c r="E76" s="11">
        <v>0</v>
      </c>
      <c r="F76" s="86">
        <f t="shared" si="1"/>
        <v>0</v>
      </c>
      <c r="G76" s="69" t="s">
        <v>9</v>
      </c>
    </row>
    <row r="77" spans="1:7">
      <c r="A77">
        <v>2012</v>
      </c>
      <c r="C77" s="29">
        <v>50</v>
      </c>
      <c r="D77" s="85">
        <v>14</v>
      </c>
      <c r="E77" s="11">
        <v>1</v>
      </c>
      <c r="F77" s="86">
        <f t="shared" si="1"/>
        <v>7.1428571428571425E-2</v>
      </c>
      <c r="G77" s="11">
        <v>0</v>
      </c>
    </row>
    <row r="78" spans="1:7">
      <c r="A78">
        <v>2013</v>
      </c>
      <c r="C78" s="29">
        <v>41</v>
      </c>
      <c r="D78" s="85">
        <v>25</v>
      </c>
      <c r="E78" s="11">
        <v>0</v>
      </c>
      <c r="F78" s="86">
        <f t="shared" si="1"/>
        <v>0</v>
      </c>
      <c r="G78" s="11">
        <v>0</v>
      </c>
    </row>
    <row r="79" spans="1:7">
      <c r="A79">
        <v>2014</v>
      </c>
      <c r="C79" s="29">
        <v>35</v>
      </c>
      <c r="D79" s="85">
        <v>15</v>
      </c>
      <c r="E79" s="11">
        <v>0</v>
      </c>
      <c r="F79" s="86">
        <f t="shared" si="1"/>
        <v>0</v>
      </c>
      <c r="G79" s="11">
        <v>0</v>
      </c>
    </row>
    <row r="80" spans="1:7">
      <c r="A80">
        <v>2015</v>
      </c>
      <c r="C80">
        <v>34</v>
      </c>
      <c r="D80" s="85">
        <v>11</v>
      </c>
      <c r="E80" s="11">
        <v>0</v>
      </c>
      <c r="F80" s="86">
        <f t="shared" si="1"/>
        <v>0</v>
      </c>
      <c r="G80" s="11">
        <v>0</v>
      </c>
    </row>
    <row r="81" spans="1:7">
      <c r="A81" s="1" t="s">
        <v>47</v>
      </c>
      <c r="B81" t="s">
        <v>2</v>
      </c>
      <c r="F81" s="86" t="s">
        <v>8</v>
      </c>
    </row>
    <row r="82" spans="1:7">
      <c r="A82">
        <v>2011</v>
      </c>
      <c r="C82" s="69">
        <v>24</v>
      </c>
      <c r="D82" s="85">
        <v>13</v>
      </c>
      <c r="E82" s="15">
        <v>0</v>
      </c>
      <c r="F82" s="86">
        <f t="shared" si="1"/>
        <v>0</v>
      </c>
      <c r="G82" s="69" t="s">
        <v>9</v>
      </c>
    </row>
    <row r="83" spans="1:7">
      <c r="A83">
        <v>2012</v>
      </c>
      <c r="C83" s="30">
        <v>24</v>
      </c>
      <c r="D83" s="85">
        <v>14</v>
      </c>
      <c r="E83" s="15">
        <v>0</v>
      </c>
      <c r="F83" s="86">
        <f t="shared" si="1"/>
        <v>0</v>
      </c>
      <c r="G83" s="15">
        <v>0</v>
      </c>
    </row>
    <row r="84" spans="1:7">
      <c r="A84">
        <v>2013</v>
      </c>
      <c r="C84" s="30">
        <v>20</v>
      </c>
      <c r="D84" s="85">
        <v>5</v>
      </c>
      <c r="E84" s="15">
        <v>0</v>
      </c>
      <c r="F84" s="86">
        <f t="shared" si="1"/>
        <v>0</v>
      </c>
      <c r="G84" s="15">
        <v>0</v>
      </c>
    </row>
    <row r="85" spans="1:7">
      <c r="A85">
        <v>2014</v>
      </c>
      <c r="C85" s="30">
        <v>22</v>
      </c>
      <c r="D85" s="85">
        <v>5</v>
      </c>
      <c r="E85" s="15">
        <v>2</v>
      </c>
      <c r="F85" s="86">
        <f t="shared" si="1"/>
        <v>0.4</v>
      </c>
      <c r="G85" s="15">
        <v>0</v>
      </c>
    </row>
    <row r="86" spans="1:7">
      <c r="A86">
        <v>2015</v>
      </c>
      <c r="C86">
        <v>16</v>
      </c>
      <c r="D86" s="85">
        <v>5</v>
      </c>
      <c r="E86" s="15">
        <v>0</v>
      </c>
      <c r="F86" s="86">
        <f t="shared" si="1"/>
        <v>0</v>
      </c>
      <c r="G86" s="15">
        <v>0</v>
      </c>
    </row>
    <row r="87" spans="1:7">
      <c r="A87" s="1" t="s">
        <v>48</v>
      </c>
      <c r="B87" t="s">
        <v>2</v>
      </c>
      <c r="F87" s="86" t="s">
        <v>8</v>
      </c>
    </row>
    <row r="88" spans="1:7">
      <c r="A88">
        <v>2011</v>
      </c>
      <c r="C88" s="69">
        <v>52</v>
      </c>
      <c r="D88" s="85">
        <v>16</v>
      </c>
      <c r="E88">
        <v>2</v>
      </c>
      <c r="F88" s="86">
        <f t="shared" si="1"/>
        <v>0.125</v>
      </c>
      <c r="G88" s="69" t="s">
        <v>9</v>
      </c>
    </row>
    <row r="89" spans="1:7">
      <c r="A89">
        <v>2012</v>
      </c>
      <c r="C89" s="31">
        <v>47</v>
      </c>
      <c r="D89" s="85">
        <v>22</v>
      </c>
      <c r="E89">
        <v>0</v>
      </c>
      <c r="F89" s="86">
        <f t="shared" si="1"/>
        <v>0</v>
      </c>
      <c r="G89">
        <v>0</v>
      </c>
    </row>
    <row r="90" spans="1:7">
      <c r="A90">
        <v>2013</v>
      </c>
      <c r="C90" s="31">
        <v>44</v>
      </c>
      <c r="D90" s="85">
        <v>21</v>
      </c>
      <c r="E90">
        <v>0</v>
      </c>
      <c r="F90" s="86">
        <f t="shared" si="1"/>
        <v>0</v>
      </c>
      <c r="G90">
        <v>0</v>
      </c>
    </row>
    <row r="91" spans="1:7">
      <c r="A91">
        <v>2014</v>
      </c>
      <c r="C91" s="31">
        <v>44</v>
      </c>
      <c r="D91" s="85">
        <v>11</v>
      </c>
      <c r="E91">
        <v>0</v>
      </c>
      <c r="F91" s="86">
        <f t="shared" si="1"/>
        <v>0</v>
      </c>
      <c r="G91">
        <v>0</v>
      </c>
    </row>
    <row r="92" spans="1:7">
      <c r="A92">
        <v>2015</v>
      </c>
      <c r="C92">
        <v>40</v>
      </c>
      <c r="D92" s="85">
        <v>16</v>
      </c>
      <c r="E92">
        <v>0</v>
      </c>
      <c r="F92" s="86">
        <f t="shared" si="1"/>
        <v>0</v>
      </c>
      <c r="G92">
        <v>0</v>
      </c>
    </row>
    <row r="93" spans="1:7">
      <c r="A93" s="1" t="s">
        <v>49</v>
      </c>
      <c r="B93" t="s">
        <v>2</v>
      </c>
      <c r="F93" s="86" t="s">
        <v>8</v>
      </c>
    </row>
    <row r="94" spans="1:7">
      <c r="A94">
        <v>2011</v>
      </c>
      <c r="C94" s="69">
        <v>84</v>
      </c>
      <c r="D94" s="85">
        <v>84</v>
      </c>
      <c r="E94" s="13">
        <v>0</v>
      </c>
      <c r="F94" s="86">
        <f t="shared" si="1"/>
        <v>0</v>
      </c>
      <c r="G94" s="69" t="s">
        <v>9</v>
      </c>
    </row>
    <row r="95" spans="1:7">
      <c r="A95">
        <v>2012</v>
      </c>
      <c r="C95" s="32">
        <v>74</v>
      </c>
      <c r="D95" s="85">
        <v>51</v>
      </c>
      <c r="E95" s="13">
        <v>0</v>
      </c>
      <c r="F95" s="86">
        <f t="shared" si="1"/>
        <v>0</v>
      </c>
      <c r="G95" s="13">
        <v>0</v>
      </c>
    </row>
    <row r="96" spans="1:7">
      <c r="A96">
        <v>2013</v>
      </c>
      <c r="C96" s="32">
        <v>75</v>
      </c>
      <c r="D96" s="85">
        <v>22</v>
      </c>
      <c r="E96" s="13">
        <v>1</v>
      </c>
      <c r="F96" s="86">
        <f t="shared" si="1"/>
        <v>4.5454545454545456E-2</v>
      </c>
      <c r="G96" s="13">
        <v>0</v>
      </c>
    </row>
    <row r="97" spans="1:7">
      <c r="A97">
        <v>2014</v>
      </c>
      <c r="C97" s="32">
        <v>72</v>
      </c>
      <c r="D97" s="85">
        <v>22</v>
      </c>
      <c r="E97" s="13">
        <v>0</v>
      </c>
      <c r="F97" s="86">
        <f t="shared" si="1"/>
        <v>0</v>
      </c>
      <c r="G97" s="13">
        <v>0</v>
      </c>
    </row>
    <row r="98" spans="1:7">
      <c r="A98">
        <v>2015</v>
      </c>
      <c r="C98">
        <v>72</v>
      </c>
      <c r="D98" s="85">
        <v>33</v>
      </c>
      <c r="E98" s="13">
        <v>0</v>
      </c>
      <c r="F98" s="86">
        <f t="shared" si="1"/>
        <v>0</v>
      </c>
      <c r="G98" s="13">
        <v>0</v>
      </c>
    </row>
    <row r="99" spans="1:7">
      <c r="A99" s="1" t="s">
        <v>50</v>
      </c>
      <c r="B99" t="s">
        <v>3</v>
      </c>
      <c r="F99" s="86" t="s">
        <v>8</v>
      </c>
    </row>
    <row r="100" spans="1:7">
      <c r="A100">
        <v>2011</v>
      </c>
      <c r="C100" s="69">
        <v>41</v>
      </c>
      <c r="D100" s="85">
        <v>7</v>
      </c>
      <c r="E100" s="8">
        <v>0</v>
      </c>
      <c r="F100" s="86">
        <f t="shared" si="1"/>
        <v>0</v>
      </c>
      <c r="G100" s="69" t="s">
        <v>9</v>
      </c>
    </row>
    <row r="101" spans="1:7">
      <c r="A101">
        <v>2012</v>
      </c>
      <c r="C101" s="33">
        <v>46</v>
      </c>
      <c r="D101" s="85">
        <v>15</v>
      </c>
      <c r="E101" s="8">
        <v>1</v>
      </c>
      <c r="F101" s="86">
        <f t="shared" si="1"/>
        <v>6.6666666666666666E-2</v>
      </c>
      <c r="G101" s="8">
        <v>0</v>
      </c>
    </row>
    <row r="102" spans="1:7">
      <c r="A102">
        <v>2013</v>
      </c>
      <c r="C102" s="33">
        <v>41</v>
      </c>
      <c r="D102" s="85">
        <v>16</v>
      </c>
      <c r="E102" s="8">
        <v>1</v>
      </c>
      <c r="F102" s="86">
        <f t="shared" si="1"/>
        <v>6.25E-2</v>
      </c>
      <c r="G102" s="8">
        <v>0</v>
      </c>
    </row>
    <row r="103" spans="1:7">
      <c r="A103">
        <v>2014</v>
      </c>
      <c r="C103" s="33">
        <v>38</v>
      </c>
      <c r="D103" s="85">
        <v>8</v>
      </c>
      <c r="E103" s="8">
        <v>2</v>
      </c>
      <c r="F103" s="86">
        <f t="shared" si="1"/>
        <v>0.25</v>
      </c>
      <c r="G103" s="8">
        <v>0</v>
      </c>
    </row>
    <row r="104" spans="1:7">
      <c r="A104">
        <v>2015</v>
      </c>
      <c r="C104">
        <v>34</v>
      </c>
      <c r="D104" s="85">
        <v>8</v>
      </c>
      <c r="E104" s="8">
        <v>4</v>
      </c>
      <c r="F104" s="86">
        <f t="shared" si="1"/>
        <v>0.5</v>
      </c>
      <c r="G104" s="8">
        <v>0</v>
      </c>
    </row>
    <row r="105" spans="1:7">
      <c r="A105" s="1" t="s">
        <v>53</v>
      </c>
      <c r="B105" t="s">
        <v>2</v>
      </c>
      <c r="F105" s="86" t="s">
        <v>8</v>
      </c>
    </row>
    <row r="106" spans="1:7">
      <c r="A106">
        <v>2011</v>
      </c>
      <c r="C106" s="69">
        <v>10</v>
      </c>
      <c r="D106" s="85">
        <v>8</v>
      </c>
      <c r="E106" s="6">
        <v>0</v>
      </c>
      <c r="F106" s="86">
        <f t="shared" si="1"/>
        <v>0</v>
      </c>
      <c r="G106" s="69" t="s">
        <v>9</v>
      </c>
    </row>
    <row r="107" spans="1:7">
      <c r="A107">
        <v>2012</v>
      </c>
      <c r="C107" s="34">
        <v>11</v>
      </c>
      <c r="D107" s="85">
        <v>4</v>
      </c>
      <c r="E107" s="6">
        <v>1</v>
      </c>
      <c r="F107" s="86">
        <f t="shared" si="1"/>
        <v>0.25</v>
      </c>
      <c r="G107" s="7">
        <v>1</v>
      </c>
    </row>
    <row r="108" spans="1:7">
      <c r="A108">
        <v>2013</v>
      </c>
      <c r="C108" s="34">
        <v>10</v>
      </c>
      <c r="D108" s="85">
        <v>5</v>
      </c>
      <c r="E108" s="6">
        <v>0</v>
      </c>
      <c r="F108" s="86">
        <f t="shared" si="1"/>
        <v>0</v>
      </c>
      <c r="G108" s="7">
        <v>0</v>
      </c>
    </row>
    <row r="109" spans="1:7">
      <c r="A109">
        <v>2014</v>
      </c>
      <c r="C109" s="34">
        <v>5</v>
      </c>
      <c r="D109" s="85">
        <v>2</v>
      </c>
      <c r="E109" s="6">
        <v>0</v>
      </c>
      <c r="F109" s="86">
        <f t="shared" si="1"/>
        <v>0</v>
      </c>
      <c r="G109" s="7">
        <v>0</v>
      </c>
    </row>
    <row r="110" spans="1:7">
      <c r="A110">
        <v>2015</v>
      </c>
      <c r="C110">
        <v>6</v>
      </c>
      <c r="D110" s="85">
        <v>3</v>
      </c>
      <c r="E110" s="6">
        <v>0</v>
      </c>
      <c r="F110" s="86">
        <f t="shared" si="1"/>
        <v>0</v>
      </c>
      <c r="G110" s="7">
        <v>0</v>
      </c>
    </row>
    <row r="111" spans="1:7">
      <c r="A111" s="1" t="s">
        <v>54</v>
      </c>
      <c r="B111" t="s">
        <v>2</v>
      </c>
      <c r="F111" s="86" t="s">
        <v>8</v>
      </c>
    </row>
    <row r="112" spans="1:7">
      <c r="A112">
        <v>2011</v>
      </c>
      <c r="C112" s="69">
        <v>46</v>
      </c>
      <c r="D112" s="85">
        <v>17</v>
      </c>
      <c r="E112">
        <v>2</v>
      </c>
      <c r="F112" s="86">
        <f t="shared" si="1"/>
        <v>0.11764705882352941</v>
      </c>
      <c r="G112" s="69" t="s">
        <v>9</v>
      </c>
    </row>
    <row r="113" spans="1:7">
      <c r="A113">
        <v>2012</v>
      </c>
      <c r="C113" s="35">
        <v>44</v>
      </c>
      <c r="D113" s="85">
        <v>22</v>
      </c>
      <c r="E113">
        <v>1</v>
      </c>
      <c r="F113" s="86">
        <f t="shared" si="1"/>
        <v>4.5454545454545456E-2</v>
      </c>
      <c r="G113">
        <v>1</v>
      </c>
    </row>
    <row r="114" spans="1:7">
      <c r="A114">
        <v>2013</v>
      </c>
      <c r="C114" s="35">
        <v>56</v>
      </c>
      <c r="D114" s="85">
        <v>20</v>
      </c>
      <c r="E114">
        <v>0</v>
      </c>
      <c r="F114" s="86">
        <f t="shared" si="1"/>
        <v>0</v>
      </c>
      <c r="G114">
        <v>0</v>
      </c>
    </row>
    <row r="115" spans="1:7">
      <c r="A115">
        <v>2014</v>
      </c>
      <c r="C115" s="35">
        <v>57</v>
      </c>
      <c r="D115" s="85">
        <v>28</v>
      </c>
      <c r="E115">
        <v>5</v>
      </c>
      <c r="F115" s="86">
        <f t="shared" si="1"/>
        <v>0.17857142857142858</v>
      </c>
      <c r="G115">
        <v>5</v>
      </c>
    </row>
    <row r="116" spans="1:7">
      <c r="A116">
        <v>2015</v>
      </c>
      <c r="C116">
        <v>46</v>
      </c>
      <c r="D116" s="85">
        <v>12</v>
      </c>
      <c r="E116">
        <v>1</v>
      </c>
      <c r="F116" s="86">
        <f t="shared" si="1"/>
        <v>8.3333333333333329E-2</v>
      </c>
      <c r="G116">
        <v>0</v>
      </c>
    </row>
    <row r="117" spans="1:7">
      <c r="A117" s="1" t="s">
        <v>56</v>
      </c>
      <c r="B117" t="s">
        <v>2</v>
      </c>
      <c r="D117" s="85" t="s">
        <v>8</v>
      </c>
      <c r="F117" s="86" t="s">
        <v>8</v>
      </c>
    </row>
    <row r="118" spans="1:7">
      <c r="A118">
        <v>2011</v>
      </c>
      <c r="C118" s="69">
        <v>39</v>
      </c>
      <c r="D118" s="85">
        <v>16</v>
      </c>
      <c r="E118">
        <v>14</v>
      </c>
      <c r="F118" s="86">
        <f t="shared" si="1"/>
        <v>0.875</v>
      </c>
      <c r="G118" s="69" t="s">
        <v>9</v>
      </c>
    </row>
    <row r="119" spans="1:7">
      <c r="A119">
        <v>2012</v>
      </c>
      <c r="C119" s="36">
        <v>30</v>
      </c>
      <c r="D119" s="85">
        <v>7</v>
      </c>
      <c r="E119">
        <v>1</v>
      </c>
      <c r="F119" s="86">
        <f t="shared" si="1"/>
        <v>0.14285714285714285</v>
      </c>
      <c r="G119">
        <v>0</v>
      </c>
    </row>
    <row r="120" spans="1:7">
      <c r="A120">
        <v>2013</v>
      </c>
      <c r="C120" s="36">
        <v>24</v>
      </c>
      <c r="D120" s="85">
        <v>9</v>
      </c>
      <c r="E120">
        <v>0</v>
      </c>
      <c r="F120" s="86">
        <f t="shared" si="1"/>
        <v>0</v>
      </c>
      <c r="G120">
        <v>0</v>
      </c>
    </row>
    <row r="121" spans="1:7">
      <c r="A121">
        <v>2014</v>
      </c>
      <c r="C121" s="36">
        <v>23</v>
      </c>
      <c r="D121" s="85">
        <v>10</v>
      </c>
      <c r="E121">
        <v>0</v>
      </c>
      <c r="F121" s="86">
        <f t="shared" si="1"/>
        <v>0</v>
      </c>
      <c r="G121">
        <v>0</v>
      </c>
    </row>
    <row r="122" spans="1:7">
      <c r="A122">
        <v>2015</v>
      </c>
      <c r="C122">
        <v>22</v>
      </c>
      <c r="D122" s="85">
        <v>8</v>
      </c>
      <c r="E122">
        <v>0</v>
      </c>
      <c r="F122" s="86">
        <f t="shared" si="1"/>
        <v>0</v>
      </c>
      <c r="G122">
        <v>0</v>
      </c>
    </row>
    <row r="123" spans="1:7">
      <c r="A123" s="1" t="s">
        <v>57</v>
      </c>
      <c r="B123" t="s">
        <v>2</v>
      </c>
      <c r="F123" s="86" t="s">
        <v>8</v>
      </c>
    </row>
    <row r="124" spans="1:7">
      <c r="A124">
        <v>2011</v>
      </c>
      <c r="C124" s="69">
        <v>70</v>
      </c>
      <c r="D124" s="85">
        <v>15</v>
      </c>
      <c r="E124">
        <v>2</v>
      </c>
      <c r="F124" s="86">
        <f t="shared" si="1"/>
        <v>0.13333333333333333</v>
      </c>
      <c r="G124" s="69" t="s">
        <v>9</v>
      </c>
    </row>
    <row r="125" spans="1:7">
      <c r="A125">
        <v>2012</v>
      </c>
      <c r="C125" s="37">
        <v>73</v>
      </c>
      <c r="D125" s="85">
        <v>28</v>
      </c>
      <c r="E125">
        <v>5</v>
      </c>
      <c r="F125" s="86">
        <f t="shared" si="1"/>
        <v>0.17857142857142858</v>
      </c>
      <c r="G125">
        <v>3</v>
      </c>
    </row>
    <row r="126" spans="1:7">
      <c r="A126">
        <v>2013</v>
      </c>
      <c r="C126" s="37">
        <v>59</v>
      </c>
      <c r="D126" s="85">
        <v>20</v>
      </c>
      <c r="E126">
        <v>7</v>
      </c>
      <c r="F126" s="86">
        <f t="shared" si="1"/>
        <v>0.35</v>
      </c>
      <c r="G126">
        <v>0</v>
      </c>
    </row>
    <row r="127" spans="1:7">
      <c r="A127">
        <v>2014</v>
      </c>
      <c r="C127" s="37">
        <v>58</v>
      </c>
      <c r="D127" s="85">
        <v>13</v>
      </c>
      <c r="E127">
        <v>5</v>
      </c>
      <c r="F127" s="86">
        <f t="shared" si="1"/>
        <v>0.38461538461538464</v>
      </c>
      <c r="G127">
        <v>1</v>
      </c>
    </row>
    <row r="128" spans="1:7">
      <c r="A128">
        <v>2015</v>
      </c>
      <c r="C128">
        <v>60</v>
      </c>
      <c r="D128" s="85">
        <v>10</v>
      </c>
      <c r="E128">
        <v>0</v>
      </c>
      <c r="F128" s="86">
        <f t="shared" si="1"/>
        <v>0</v>
      </c>
      <c r="G128">
        <v>0</v>
      </c>
    </row>
    <row r="129" spans="1:7">
      <c r="A129" s="1" t="s">
        <v>58</v>
      </c>
      <c r="B129" t="s">
        <v>2</v>
      </c>
      <c r="F129" s="86" t="s">
        <v>8</v>
      </c>
    </row>
    <row r="130" spans="1:7">
      <c r="A130">
        <v>2011</v>
      </c>
      <c r="C130" s="69">
        <v>18</v>
      </c>
      <c r="D130" s="85">
        <v>6</v>
      </c>
      <c r="E130">
        <v>0</v>
      </c>
      <c r="F130" s="86">
        <f t="shared" si="1"/>
        <v>0</v>
      </c>
      <c r="G130" s="69" t="s">
        <v>9</v>
      </c>
    </row>
    <row r="131" spans="1:7">
      <c r="A131">
        <v>2012</v>
      </c>
      <c r="C131" s="38">
        <v>33</v>
      </c>
      <c r="D131" s="85">
        <v>16</v>
      </c>
      <c r="E131">
        <v>2</v>
      </c>
      <c r="F131" s="86">
        <f t="shared" si="1"/>
        <v>0.125</v>
      </c>
      <c r="G131">
        <v>0</v>
      </c>
    </row>
    <row r="132" spans="1:7">
      <c r="A132">
        <v>2013</v>
      </c>
      <c r="C132" s="38">
        <v>40</v>
      </c>
      <c r="D132" s="85">
        <v>18</v>
      </c>
      <c r="E132">
        <v>1</v>
      </c>
      <c r="F132" s="86">
        <f t="shared" si="1"/>
        <v>5.5555555555555552E-2</v>
      </c>
      <c r="G132">
        <v>0</v>
      </c>
    </row>
    <row r="133" spans="1:7">
      <c r="A133">
        <v>2014</v>
      </c>
      <c r="C133" s="38">
        <v>30</v>
      </c>
      <c r="D133" s="85">
        <v>27</v>
      </c>
      <c r="E133">
        <v>2</v>
      </c>
      <c r="F133" s="86">
        <f t="shared" ref="F133:F196" si="2">(E133/D133)</f>
        <v>7.407407407407407E-2</v>
      </c>
      <c r="G133">
        <v>0</v>
      </c>
    </row>
    <row r="134" spans="1:7">
      <c r="A134">
        <v>2015</v>
      </c>
      <c r="C134">
        <v>25</v>
      </c>
      <c r="D134" s="85">
        <v>6</v>
      </c>
      <c r="E134">
        <v>0</v>
      </c>
      <c r="F134" s="86">
        <f t="shared" si="2"/>
        <v>0</v>
      </c>
      <c r="G134">
        <v>0</v>
      </c>
    </row>
    <row r="135" spans="1:7">
      <c r="A135" s="1" t="s">
        <v>63</v>
      </c>
      <c r="B135" t="s">
        <v>2</v>
      </c>
      <c r="F135" s="86" t="s">
        <v>8</v>
      </c>
    </row>
    <row r="136" spans="1:7">
      <c r="A136">
        <v>2011</v>
      </c>
      <c r="C136" s="69">
        <v>15</v>
      </c>
      <c r="D136" s="85">
        <v>9</v>
      </c>
      <c r="E136">
        <v>0</v>
      </c>
      <c r="F136" s="86">
        <f t="shared" si="2"/>
        <v>0</v>
      </c>
      <c r="G136" s="69" t="s">
        <v>9</v>
      </c>
    </row>
    <row r="137" spans="1:7">
      <c r="A137">
        <v>2012</v>
      </c>
      <c r="C137" s="39">
        <v>25</v>
      </c>
      <c r="D137" s="85">
        <v>13</v>
      </c>
      <c r="E137">
        <v>1</v>
      </c>
      <c r="F137" s="86">
        <f t="shared" si="2"/>
        <v>7.6923076923076927E-2</v>
      </c>
      <c r="G137" s="5">
        <v>0</v>
      </c>
    </row>
    <row r="138" spans="1:7">
      <c r="A138">
        <v>2013</v>
      </c>
      <c r="C138" s="39">
        <v>46</v>
      </c>
      <c r="D138" s="85">
        <v>12</v>
      </c>
      <c r="E138">
        <v>2</v>
      </c>
      <c r="F138" s="86">
        <f t="shared" si="2"/>
        <v>0.16666666666666666</v>
      </c>
      <c r="G138" s="5">
        <v>2</v>
      </c>
    </row>
    <row r="139" spans="1:7">
      <c r="A139">
        <v>2014</v>
      </c>
      <c r="C139" s="39">
        <v>43</v>
      </c>
      <c r="D139" s="85">
        <v>13</v>
      </c>
      <c r="E139">
        <v>9</v>
      </c>
      <c r="F139" s="86">
        <f t="shared" si="2"/>
        <v>0.69230769230769229</v>
      </c>
      <c r="G139" s="5">
        <v>0</v>
      </c>
    </row>
    <row r="140" spans="1:7">
      <c r="A140">
        <v>2015</v>
      </c>
      <c r="C140">
        <v>47</v>
      </c>
      <c r="D140" s="85">
        <v>16</v>
      </c>
      <c r="E140">
        <v>2</v>
      </c>
      <c r="F140" s="86">
        <f t="shared" si="2"/>
        <v>0.125</v>
      </c>
      <c r="G140" s="5">
        <v>0</v>
      </c>
    </row>
    <row r="141" spans="1:7">
      <c r="A141" s="1" t="s">
        <v>66</v>
      </c>
      <c r="B141" t="s">
        <v>3</v>
      </c>
      <c r="F141" s="86" t="s">
        <v>8</v>
      </c>
    </row>
    <row r="142" spans="1:7">
      <c r="A142">
        <v>2011</v>
      </c>
      <c r="C142" s="69">
        <v>58</v>
      </c>
      <c r="D142" s="85">
        <v>16</v>
      </c>
      <c r="E142">
        <v>0</v>
      </c>
      <c r="F142" s="86">
        <f t="shared" si="2"/>
        <v>0</v>
      </c>
      <c r="G142" s="69" t="s">
        <v>9</v>
      </c>
    </row>
    <row r="143" spans="1:7">
      <c r="A143">
        <v>2012</v>
      </c>
      <c r="C143" s="40">
        <v>74</v>
      </c>
      <c r="D143" s="85">
        <v>22</v>
      </c>
      <c r="E143">
        <v>1</v>
      </c>
      <c r="F143" s="86">
        <f t="shared" si="2"/>
        <v>4.5454545454545456E-2</v>
      </c>
      <c r="G143">
        <v>0</v>
      </c>
    </row>
    <row r="144" spans="1:7">
      <c r="A144">
        <v>2013</v>
      </c>
      <c r="C144" s="40">
        <v>78</v>
      </c>
      <c r="D144" s="85">
        <v>30</v>
      </c>
      <c r="E144">
        <v>1</v>
      </c>
      <c r="F144" s="86">
        <f t="shared" si="2"/>
        <v>3.3333333333333333E-2</v>
      </c>
      <c r="G144">
        <v>0</v>
      </c>
    </row>
    <row r="145" spans="1:9">
      <c r="A145">
        <v>2014</v>
      </c>
      <c r="C145" s="40">
        <v>80</v>
      </c>
      <c r="D145" s="85">
        <v>15</v>
      </c>
      <c r="E145">
        <v>0</v>
      </c>
      <c r="F145" s="86">
        <f t="shared" si="2"/>
        <v>0</v>
      </c>
      <c r="G145">
        <v>0</v>
      </c>
    </row>
    <row r="146" spans="1:9">
      <c r="A146">
        <v>2015</v>
      </c>
      <c r="C146">
        <v>76</v>
      </c>
      <c r="D146" s="85">
        <v>24</v>
      </c>
      <c r="E146">
        <v>4</v>
      </c>
      <c r="F146" s="86">
        <f t="shared" si="2"/>
        <v>0.16666666666666666</v>
      </c>
      <c r="G146">
        <v>0</v>
      </c>
    </row>
    <row r="147" spans="1:9">
      <c r="A147" s="1" t="s">
        <v>69</v>
      </c>
      <c r="B147" t="s">
        <v>2</v>
      </c>
      <c r="F147" s="86" t="s">
        <v>8</v>
      </c>
    </row>
    <row r="148" spans="1:9">
      <c r="A148">
        <v>2011</v>
      </c>
      <c r="C148" s="69">
        <v>14</v>
      </c>
      <c r="D148" s="85">
        <v>6</v>
      </c>
      <c r="E148">
        <v>3</v>
      </c>
      <c r="F148" s="86">
        <f t="shared" si="2"/>
        <v>0.5</v>
      </c>
      <c r="G148" s="69" t="s">
        <v>9</v>
      </c>
    </row>
    <row r="149" spans="1:9">
      <c r="A149">
        <v>2012</v>
      </c>
      <c r="C149" s="41">
        <v>15</v>
      </c>
      <c r="D149" s="85">
        <v>6</v>
      </c>
      <c r="E149">
        <v>3</v>
      </c>
      <c r="F149" s="86">
        <f t="shared" si="2"/>
        <v>0.5</v>
      </c>
      <c r="G149">
        <v>0</v>
      </c>
      <c r="I149" s="69"/>
    </row>
    <row r="150" spans="1:9">
      <c r="A150">
        <v>2013</v>
      </c>
      <c r="C150" s="41">
        <v>16</v>
      </c>
      <c r="D150" s="85">
        <v>3</v>
      </c>
      <c r="E150">
        <v>2</v>
      </c>
      <c r="F150" s="86">
        <f t="shared" si="2"/>
        <v>0.66666666666666663</v>
      </c>
      <c r="G150">
        <v>0</v>
      </c>
      <c r="I150" s="69"/>
    </row>
    <row r="151" spans="1:9">
      <c r="A151">
        <v>2014</v>
      </c>
      <c r="C151" s="41">
        <v>11</v>
      </c>
      <c r="D151" s="85">
        <v>3</v>
      </c>
      <c r="E151">
        <v>0</v>
      </c>
      <c r="F151" s="86">
        <f t="shared" si="2"/>
        <v>0</v>
      </c>
      <c r="G151">
        <v>0</v>
      </c>
    </row>
    <row r="152" spans="1:9">
      <c r="A152">
        <v>2015</v>
      </c>
      <c r="C152">
        <v>10</v>
      </c>
      <c r="D152" s="85">
        <v>2</v>
      </c>
      <c r="E152">
        <v>1</v>
      </c>
      <c r="F152" s="86">
        <f t="shared" si="2"/>
        <v>0.5</v>
      </c>
      <c r="G152">
        <v>0</v>
      </c>
    </row>
    <row r="153" spans="1:9">
      <c r="A153" s="1" t="s">
        <v>73</v>
      </c>
      <c r="B153" t="s">
        <v>2</v>
      </c>
      <c r="F153" s="86" t="s">
        <v>8</v>
      </c>
    </row>
    <row r="154" spans="1:9">
      <c r="A154">
        <v>2011</v>
      </c>
      <c r="C154" s="69">
        <v>42</v>
      </c>
      <c r="D154" s="85">
        <v>12</v>
      </c>
      <c r="E154" s="19">
        <v>0</v>
      </c>
      <c r="F154" s="86">
        <f t="shared" si="2"/>
        <v>0</v>
      </c>
      <c r="G154" s="69" t="s">
        <v>9</v>
      </c>
    </row>
    <row r="155" spans="1:9">
      <c r="A155">
        <v>2012</v>
      </c>
      <c r="C155" s="42">
        <v>54</v>
      </c>
      <c r="D155" s="85">
        <v>25</v>
      </c>
      <c r="E155" s="19">
        <v>0</v>
      </c>
      <c r="F155" s="86">
        <f t="shared" si="2"/>
        <v>0</v>
      </c>
      <c r="G155" s="19">
        <v>0</v>
      </c>
    </row>
    <row r="156" spans="1:9">
      <c r="A156">
        <v>2013</v>
      </c>
      <c r="C156" s="42">
        <v>67</v>
      </c>
      <c r="D156" s="85">
        <v>16</v>
      </c>
      <c r="E156" s="19">
        <v>0</v>
      </c>
      <c r="F156" s="86">
        <f t="shared" si="2"/>
        <v>0</v>
      </c>
      <c r="G156" s="19">
        <v>0</v>
      </c>
    </row>
    <row r="157" spans="1:9">
      <c r="A157">
        <v>2014</v>
      </c>
      <c r="C157" s="42">
        <v>66</v>
      </c>
      <c r="D157" s="85">
        <v>7</v>
      </c>
      <c r="E157" s="19">
        <v>0</v>
      </c>
      <c r="F157" s="86">
        <f t="shared" si="2"/>
        <v>0</v>
      </c>
      <c r="G157" s="19">
        <v>0</v>
      </c>
    </row>
    <row r="158" spans="1:9">
      <c r="A158">
        <v>2015</v>
      </c>
      <c r="C158">
        <v>66</v>
      </c>
      <c r="D158" s="85">
        <v>15</v>
      </c>
      <c r="E158" s="19">
        <v>2</v>
      </c>
      <c r="F158" s="86">
        <f t="shared" si="2"/>
        <v>0.13333333333333333</v>
      </c>
      <c r="G158" s="19">
        <v>2</v>
      </c>
    </row>
    <row r="159" spans="1:9">
      <c r="A159" s="1" t="s">
        <v>72</v>
      </c>
      <c r="B159" t="s">
        <v>2</v>
      </c>
      <c r="C159" s="84" t="s">
        <v>8</v>
      </c>
      <c r="D159" s="84"/>
      <c r="F159" s="86" t="s">
        <v>8</v>
      </c>
    </row>
    <row r="160" spans="1:9">
      <c r="A160">
        <v>2011</v>
      </c>
      <c r="C160" s="69">
        <v>139</v>
      </c>
      <c r="D160" s="84">
        <v>139</v>
      </c>
      <c r="E160" s="17">
        <v>0</v>
      </c>
      <c r="F160" s="86">
        <f t="shared" si="2"/>
        <v>0</v>
      </c>
      <c r="G160" s="69" t="s">
        <v>9</v>
      </c>
    </row>
    <row r="161" spans="1:9">
      <c r="A161">
        <v>2012</v>
      </c>
      <c r="C161" s="43">
        <v>106</v>
      </c>
      <c r="D161" s="85">
        <v>11</v>
      </c>
      <c r="E161" s="17">
        <v>0</v>
      </c>
      <c r="F161" s="86">
        <f t="shared" si="2"/>
        <v>0</v>
      </c>
      <c r="G161" s="17">
        <v>0</v>
      </c>
    </row>
    <row r="162" spans="1:9">
      <c r="A162">
        <v>2013</v>
      </c>
      <c r="C162" s="43">
        <v>143</v>
      </c>
      <c r="D162" s="85">
        <v>35</v>
      </c>
      <c r="E162" s="17">
        <v>0</v>
      </c>
      <c r="F162" s="86">
        <f t="shared" si="2"/>
        <v>0</v>
      </c>
      <c r="G162" s="17">
        <v>0</v>
      </c>
    </row>
    <row r="163" spans="1:9">
      <c r="A163">
        <v>2014</v>
      </c>
      <c r="C163" s="43">
        <v>119</v>
      </c>
      <c r="D163" s="85">
        <v>55</v>
      </c>
      <c r="E163" s="17">
        <v>2</v>
      </c>
      <c r="F163" s="86">
        <f t="shared" si="2"/>
        <v>3.6363636363636362E-2</v>
      </c>
      <c r="G163" s="17">
        <v>2</v>
      </c>
    </row>
    <row r="164" spans="1:9">
      <c r="A164">
        <v>2015</v>
      </c>
      <c r="C164">
        <v>169</v>
      </c>
      <c r="D164" s="85">
        <v>58</v>
      </c>
      <c r="E164" s="17">
        <v>0</v>
      </c>
      <c r="F164" s="86">
        <f t="shared" si="2"/>
        <v>0</v>
      </c>
      <c r="G164" s="17">
        <v>0</v>
      </c>
    </row>
    <row r="165" spans="1:9">
      <c r="A165" s="1" t="s">
        <v>76</v>
      </c>
      <c r="B165" t="s">
        <v>2</v>
      </c>
      <c r="F165" s="86" t="s">
        <v>8</v>
      </c>
    </row>
    <row r="166" spans="1:9">
      <c r="A166">
        <v>2011</v>
      </c>
      <c r="C166" s="69">
        <v>54</v>
      </c>
      <c r="D166" s="85">
        <v>5</v>
      </c>
      <c r="E166">
        <v>2</v>
      </c>
      <c r="F166" s="86">
        <f t="shared" si="2"/>
        <v>0.4</v>
      </c>
      <c r="G166" s="69" t="s">
        <v>9</v>
      </c>
    </row>
    <row r="167" spans="1:9">
      <c r="A167">
        <v>2012</v>
      </c>
      <c r="C167" s="44">
        <v>34</v>
      </c>
      <c r="D167" s="85">
        <v>14</v>
      </c>
      <c r="E167">
        <v>0</v>
      </c>
      <c r="F167" s="86">
        <f t="shared" si="2"/>
        <v>0</v>
      </c>
      <c r="G167">
        <v>0</v>
      </c>
    </row>
    <row r="168" spans="1:9">
      <c r="A168">
        <v>2013</v>
      </c>
      <c r="C168" s="44">
        <v>49</v>
      </c>
      <c r="D168" s="85">
        <v>12</v>
      </c>
      <c r="E168">
        <v>0</v>
      </c>
      <c r="F168" s="86">
        <f t="shared" si="2"/>
        <v>0</v>
      </c>
      <c r="G168">
        <v>0</v>
      </c>
    </row>
    <row r="169" spans="1:9">
      <c r="A169">
        <v>2014</v>
      </c>
      <c r="C169" s="44">
        <v>50</v>
      </c>
      <c r="D169" s="85">
        <v>7</v>
      </c>
      <c r="E169">
        <v>0</v>
      </c>
      <c r="F169" s="86">
        <f t="shared" si="2"/>
        <v>0</v>
      </c>
      <c r="G169">
        <v>0</v>
      </c>
    </row>
    <row r="170" spans="1:9">
      <c r="A170">
        <v>2015</v>
      </c>
      <c r="C170">
        <v>56</v>
      </c>
      <c r="D170" s="85">
        <v>19</v>
      </c>
      <c r="E170">
        <v>0</v>
      </c>
      <c r="F170" s="86">
        <f t="shared" si="2"/>
        <v>0</v>
      </c>
      <c r="G170">
        <v>0</v>
      </c>
    </row>
    <row r="171" spans="1:9">
      <c r="A171" s="1" t="s">
        <v>77</v>
      </c>
      <c r="B171" t="s">
        <v>2</v>
      </c>
      <c r="F171" s="86" t="s">
        <v>8</v>
      </c>
    </row>
    <row r="172" spans="1:9">
      <c r="A172">
        <v>2011</v>
      </c>
      <c r="C172" s="69">
        <v>47</v>
      </c>
      <c r="D172" s="85">
        <v>15</v>
      </c>
      <c r="E172">
        <v>0</v>
      </c>
      <c r="F172" s="86">
        <f t="shared" si="2"/>
        <v>0</v>
      </c>
      <c r="G172" s="69" t="s">
        <v>9</v>
      </c>
    </row>
    <row r="173" spans="1:9">
      <c r="A173">
        <v>2012</v>
      </c>
      <c r="C173" s="45">
        <v>110</v>
      </c>
      <c r="D173" s="85">
        <v>70</v>
      </c>
      <c r="E173">
        <v>12</v>
      </c>
      <c r="F173" s="86">
        <f t="shared" si="2"/>
        <v>0.17142857142857143</v>
      </c>
      <c r="G173">
        <v>12</v>
      </c>
      <c r="I173" s="69"/>
    </row>
    <row r="174" spans="1:9">
      <c r="A174">
        <v>2013</v>
      </c>
      <c r="C174" s="45">
        <v>89</v>
      </c>
      <c r="D174" s="85">
        <v>38</v>
      </c>
      <c r="E174">
        <v>0</v>
      </c>
      <c r="F174" s="86">
        <f t="shared" si="2"/>
        <v>0</v>
      </c>
      <c r="G174">
        <v>0</v>
      </c>
    </row>
    <row r="175" spans="1:9">
      <c r="A175">
        <v>2014</v>
      </c>
      <c r="C175" s="45">
        <v>92</v>
      </c>
      <c r="D175" s="85">
        <v>39</v>
      </c>
      <c r="E175">
        <v>0</v>
      </c>
      <c r="F175" s="86">
        <f t="shared" si="2"/>
        <v>0</v>
      </c>
      <c r="G175">
        <v>0</v>
      </c>
    </row>
    <row r="176" spans="1:9">
      <c r="A176">
        <v>2015</v>
      </c>
      <c r="C176">
        <v>131</v>
      </c>
      <c r="D176" s="85">
        <v>43</v>
      </c>
      <c r="E176">
        <v>0</v>
      </c>
      <c r="F176" s="86">
        <f t="shared" si="2"/>
        <v>0</v>
      </c>
      <c r="G176">
        <v>0</v>
      </c>
    </row>
    <row r="177" spans="1:7">
      <c r="A177" s="1" t="s">
        <v>78</v>
      </c>
      <c r="B177" t="s">
        <v>2</v>
      </c>
      <c r="F177" s="86" t="s">
        <v>8</v>
      </c>
    </row>
    <row r="178" spans="1:7">
      <c r="A178">
        <v>2011</v>
      </c>
      <c r="C178" s="69">
        <v>14</v>
      </c>
      <c r="D178" s="85">
        <v>9</v>
      </c>
      <c r="E178">
        <v>1</v>
      </c>
      <c r="F178" s="86">
        <f t="shared" si="2"/>
        <v>0.1111111111111111</v>
      </c>
      <c r="G178" s="69" t="s">
        <v>9</v>
      </c>
    </row>
    <row r="179" spans="1:7">
      <c r="A179">
        <v>2012</v>
      </c>
      <c r="C179" s="46">
        <v>14</v>
      </c>
      <c r="D179" s="85">
        <v>6</v>
      </c>
      <c r="E179">
        <v>0</v>
      </c>
      <c r="F179" s="86">
        <f t="shared" si="2"/>
        <v>0</v>
      </c>
      <c r="G179">
        <v>0</v>
      </c>
    </row>
    <row r="180" spans="1:7">
      <c r="A180">
        <v>2013</v>
      </c>
      <c r="C180" s="46">
        <v>11</v>
      </c>
      <c r="D180" s="85">
        <v>0</v>
      </c>
      <c r="E180">
        <v>0</v>
      </c>
      <c r="F180" s="86">
        <v>0</v>
      </c>
      <c r="G180">
        <v>0</v>
      </c>
    </row>
    <row r="181" spans="1:7">
      <c r="A181">
        <v>2014</v>
      </c>
      <c r="C181" s="46">
        <v>21</v>
      </c>
      <c r="D181" s="85">
        <v>10</v>
      </c>
      <c r="E181">
        <v>0</v>
      </c>
      <c r="F181" s="86">
        <f t="shared" si="2"/>
        <v>0</v>
      </c>
      <c r="G181">
        <v>0</v>
      </c>
    </row>
    <row r="182" spans="1:7">
      <c r="A182">
        <v>2015</v>
      </c>
      <c r="C182">
        <v>24</v>
      </c>
      <c r="D182" s="85">
        <v>12</v>
      </c>
      <c r="E182">
        <v>0</v>
      </c>
      <c r="F182" s="86">
        <f t="shared" si="2"/>
        <v>0</v>
      </c>
      <c r="G182">
        <v>0</v>
      </c>
    </row>
    <row r="183" spans="1:7">
      <c r="A183" s="1" t="s">
        <v>80</v>
      </c>
      <c r="B183" t="s">
        <v>2</v>
      </c>
      <c r="F183" s="86" t="s">
        <v>8</v>
      </c>
    </row>
    <row r="184" spans="1:7">
      <c r="A184">
        <v>2011</v>
      </c>
      <c r="C184" s="69">
        <v>22</v>
      </c>
      <c r="D184" s="85">
        <v>17</v>
      </c>
      <c r="E184">
        <v>0</v>
      </c>
      <c r="F184" s="86">
        <f t="shared" si="2"/>
        <v>0</v>
      </c>
      <c r="G184" s="69" t="s">
        <v>9</v>
      </c>
    </row>
    <row r="185" spans="1:7">
      <c r="A185">
        <v>2012</v>
      </c>
      <c r="C185" s="47">
        <v>29</v>
      </c>
      <c r="D185" s="85">
        <v>11</v>
      </c>
      <c r="E185">
        <v>0</v>
      </c>
      <c r="F185" s="86">
        <f t="shared" si="2"/>
        <v>0</v>
      </c>
      <c r="G185">
        <v>0</v>
      </c>
    </row>
    <row r="186" spans="1:7">
      <c r="A186">
        <v>2013</v>
      </c>
      <c r="C186" s="47">
        <v>28</v>
      </c>
      <c r="D186" s="85">
        <v>21</v>
      </c>
      <c r="E186">
        <v>0</v>
      </c>
      <c r="F186" s="86">
        <f t="shared" si="2"/>
        <v>0</v>
      </c>
      <c r="G186">
        <v>0</v>
      </c>
    </row>
    <row r="187" spans="1:7">
      <c r="A187">
        <v>2014</v>
      </c>
      <c r="C187" s="47">
        <v>28</v>
      </c>
      <c r="D187" s="85">
        <v>0</v>
      </c>
      <c r="E187">
        <v>0</v>
      </c>
      <c r="F187" s="86">
        <v>0</v>
      </c>
      <c r="G187">
        <v>0</v>
      </c>
    </row>
    <row r="188" spans="1:7">
      <c r="A188">
        <v>2015</v>
      </c>
      <c r="C188">
        <v>36</v>
      </c>
      <c r="D188" s="85">
        <v>5</v>
      </c>
      <c r="E188">
        <v>1</v>
      </c>
      <c r="F188" s="86">
        <f t="shared" si="2"/>
        <v>0.2</v>
      </c>
      <c r="G188">
        <v>0</v>
      </c>
    </row>
    <row r="189" spans="1:7">
      <c r="A189" s="1" t="s">
        <v>83</v>
      </c>
      <c r="B189" t="s">
        <v>2</v>
      </c>
      <c r="F189" s="86" t="s">
        <v>8</v>
      </c>
    </row>
    <row r="190" spans="1:7">
      <c r="A190">
        <v>2011</v>
      </c>
      <c r="C190" s="69">
        <v>74</v>
      </c>
      <c r="D190" s="85">
        <v>20</v>
      </c>
      <c r="E190">
        <v>0</v>
      </c>
      <c r="F190" s="86">
        <f t="shared" si="2"/>
        <v>0</v>
      </c>
      <c r="G190" s="69" t="s">
        <v>9</v>
      </c>
    </row>
    <row r="191" spans="1:7">
      <c r="A191">
        <v>2012</v>
      </c>
      <c r="C191" s="48">
        <v>97</v>
      </c>
      <c r="D191" s="85">
        <v>28</v>
      </c>
      <c r="E191">
        <v>3</v>
      </c>
      <c r="F191" s="86">
        <f t="shared" si="2"/>
        <v>0.10714285714285714</v>
      </c>
      <c r="G191">
        <v>1</v>
      </c>
    </row>
    <row r="192" spans="1:7">
      <c r="A192">
        <v>2013</v>
      </c>
      <c r="C192" s="48">
        <v>87</v>
      </c>
      <c r="D192" s="85">
        <v>28</v>
      </c>
      <c r="E192">
        <v>0</v>
      </c>
      <c r="F192" s="86">
        <f t="shared" si="2"/>
        <v>0</v>
      </c>
      <c r="G192">
        <v>0</v>
      </c>
    </row>
    <row r="193" spans="1:7">
      <c r="A193">
        <v>2014</v>
      </c>
      <c r="C193" s="48">
        <v>70</v>
      </c>
      <c r="D193" s="85">
        <v>24</v>
      </c>
      <c r="E193">
        <v>0</v>
      </c>
      <c r="F193" s="86">
        <f t="shared" si="2"/>
        <v>0</v>
      </c>
      <c r="G193">
        <v>0</v>
      </c>
    </row>
    <row r="194" spans="1:7">
      <c r="A194">
        <v>2015</v>
      </c>
      <c r="C194">
        <v>89</v>
      </c>
      <c r="D194" s="85">
        <v>28</v>
      </c>
      <c r="E194">
        <v>2</v>
      </c>
      <c r="F194" s="86">
        <f t="shared" si="2"/>
        <v>7.1428571428571425E-2</v>
      </c>
      <c r="G194">
        <v>0</v>
      </c>
    </row>
    <row r="195" spans="1:7">
      <c r="A195" s="1" t="s">
        <v>84</v>
      </c>
      <c r="B195" t="s">
        <v>2</v>
      </c>
      <c r="F195" s="86" t="s">
        <v>8</v>
      </c>
    </row>
    <row r="196" spans="1:7">
      <c r="A196">
        <v>2011</v>
      </c>
      <c r="C196" s="69">
        <v>227</v>
      </c>
      <c r="D196" s="85">
        <v>143</v>
      </c>
      <c r="E196">
        <v>33</v>
      </c>
      <c r="F196" s="86">
        <f t="shared" si="2"/>
        <v>0.23076923076923078</v>
      </c>
      <c r="G196" s="69" t="s">
        <v>9</v>
      </c>
    </row>
    <row r="197" spans="1:7">
      <c r="A197">
        <v>2012</v>
      </c>
      <c r="C197" s="49">
        <v>266</v>
      </c>
      <c r="D197" s="85">
        <v>136</v>
      </c>
      <c r="E197">
        <v>0</v>
      </c>
      <c r="F197" s="86">
        <f t="shared" ref="F197:F248" si="3">(E197/D197)</f>
        <v>0</v>
      </c>
      <c r="G197">
        <v>0</v>
      </c>
    </row>
    <row r="198" spans="1:7">
      <c r="A198">
        <v>2013</v>
      </c>
      <c r="C198" s="49">
        <v>224</v>
      </c>
      <c r="D198" s="85">
        <v>76</v>
      </c>
      <c r="E198">
        <v>0</v>
      </c>
      <c r="F198" s="86">
        <f t="shared" si="3"/>
        <v>0</v>
      </c>
      <c r="G198">
        <v>0</v>
      </c>
    </row>
    <row r="199" spans="1:7">
      <c r="A199">
        <v>2014</v>
      </c>
      <c r="C199" s="49">
        <v>195</v>
      </c>
      <c r="D199" s="85">
        <v>70</v>
      </c>
      <c r="E199">
        <v>5</v>
      </c>
      <c r="F199" s="86">
        <f t="shared" si="3"/>
        <v>7.1428571428571425E-2</v>
      </c>
      <c r="G199">
        <v>0</v>
      </c>
    </row>
    <row r="200" spans="1:7">
      <c r="A200">
        <v>2015</v>
      </c>
      <c r="C200">
        <v>169</v>
      </c>
      <c r="D200" s="85">
        <v>24</v>
      </c>
      <c r="E200">
        <v>1</v>
      </c>
      <c r="F200" s="86">
        <f t="shared" si="3"/>
        <v>4.1666666666666664E-2</v>
      </c>
      <c r="G200">
        <v>0</v>
      </c>
    </row>
    <row r="201" spans="1:7">
      <c r="A201" s="1" t="s">
        <v>85</v>
      </c>
      <c r="B201" t="s">
        <v>2</v>
      </c>
      <c r="F201" s="86" t="s">
        <v>8</v>
      </c>
    </row>
    <row r="202" spans="1:7">
      <c r="A202">
        <v>2011</v>
      </c>
      <c r="C202" s="69">
        <v>22</v>
      </c>
      <c r="D202" s="85">
        <v>22</v>
      </c>
      <c r="E202" s="16">
        <v>0</v>
      </c>
      <c r="F202" s="86">
        <f t="shared" si="3"/>
        <v>0</v>
      </c>
      <c r="G202" s="69" t="s">
        <v>9</v>
      </c>
    </row>
    <row r="203" spans="1:7">
      <c r="A203">
        <v>2012</v>
      </c>
      <c r="C203" s="50">
        <v>43</v>
      </c>
      <c r="D203" s="85">
        <v>6</v>
      </c>
      <c r="E203" s="16">
        <v>0</v>
      </c>
      <c r="F203" s="86">
        <f t="shared" si="3"/>
        <v>0</v>
      </c>
      <c r="G203" s="16">
        <v>0</v>
      </c>
    </row>
    <row r="204" spans="1:7">
      <c r="A204">
        <v>2013</v>
      </c>
      <c r="C204" s="50">
        <v>77</v>
      </c>
      <c r="D204" s="85">
        <v>27</v>
      </c>
      <c r="E204" s="16">
        <v>0</v>
      </c>
      <c r="F204" s="86">
        <f t="shared" si="3"/>
        <v>0</v>
      </c>
      <c r="G204" s="16">
        <v>0</v>
      </c>
    </row>
    <row r="205" spans="1:7">
      <c r="A205">
        <v>2014</v>
      </c>
      <c r="C205" s="50">
        <v>58</v>
      </c>
      <c r="D205" s="85">
        <v>9</v>
      </c>
      <c r="E205" s="16">
        <v>2</v>
      </c>
      <c r="F205" s="86">
        <f t="shared" si="3"/>
        <v>0.22222222222222221</v>
      </c>
      <c r="G205" s="16">
        <v>0</v>
      </c>
    </row>
    <row r="206" spans="1:7">
      <c r="A206">
        <v>2015</v>
      </c>
      <c r="C206">
        <v>93</v>
      </c>
      <c r="D206" s="85">
        <v>15</v>
      </c>
      <c r="E206" s="16">
        <v>2</v>
      </c>
      <c r="F206" s="86">
        <f t="shared" si="3"/>
        <v>0.13333333333333333</v>
      </c>
      <c r="G206" s="16">
        <v>0</v>
      </c>
    </row>
    <row r="207" spans="1:7">
      <c r="A207" s="1" t="s">
        <v>88</v>
      </c>
      <c r="B207" t="s">
        <v>2</v>
      </c>
      <c r="F207" s="86" t="s">
        <v>8</v>
      </c>
    </row>
    <row r="208" spans="1:7">
      <c r="A208">
        <v>2011</v>
      </c>
      <c r="C208" s="69">
        <v>78</v>
      </c>
      <c r="D208" s="85">
        <v>23</v>
      </c>
      <c r="E208" s="9">
        <v>0</v>
      </c>
      <c r="F208" s="86">
        <f t="shared" si="3"/>
        <v>0</v>
      </c>
      <c r="G208" s="69" t="s">
        <v>9</v>
      </c>
    </row>
    <row r="209" spans="1:7">
      <c r="A209">
        <v>2012</v>
      </c>
      <c r="C209" s="51">
        <v>63</v>
      </c>
      <c r="D209" s="85">
        <v>20</v>
      </c>
      <c r="E209" s="9">
        <v>1</v>
      </c>
      <c r="F209" s="86">
        <f t="shared" si="3"/>
        <v>0.05</v>
      </c>
      <c r="G209" s="9">
        <v>0</v>
      </c>
    </row>
    <row r="210" spans="1:7">
      <c r="A210">
        <v>2013</v>
      </c>
      <c r="C210" s="51">
        <v>81</v>
      </c>
      <c r="D210" s="85">
        <v>34</v>
      </c>
      <c r="E210" s="9">
        <v>0</v>
      </c>
      <c r="F210" s="86">
        <f t="shared" si="3"/>
        <v>0</v>
      </c>
      <c r="G210" s="9">
        <v>0</v>
      </c>
    </row>
    <row r="211" spans="1:7">
      <c r="A211">
        <v>2014</v>
      </c>
      <c r="C211" s="51">
        <v>97</v>
      </c>
      <c r="D211" s="85">
        <v>20</v>
      </c>
      <c r="E211" s="9">
        <v>0</v>
      </c>
      <c r="F211" s="86">
        <f t="shared" si="3"/>
        <v>0</v>
      </c>
      <c r="G211" s="9">
        <v>0</v>
      </c>
    </row>
    <row r="212" spans="1:7">
      <c r="A212">
        <v>2015</v>
      </c>
      <c r="C212">
        <v>57</v>
      </c>
      <c r="D212" s="85">
        <v>26</v>
      </c>
      <c r="E212" s="9">
        <v>0</v>
      </c>
      <c r="F212" s="86">
        <f t="shared" si="3"/>
        <v>0</v>
      </c>
      <c r="G212" s="9">
        <v>0</v>
      </c>
    </row>
    <row r="213" spans="1:7">
      <c r="A213" s="1" t="s">
        <v>90</v>
      </c>
      <c r="B213" t="s">
        <v>3</v>
      </c>
      <c r="F213" s="86" t="s">
        <v>8</v>
      </c>
    </row>
    <row r="214" spans="1:7">
      <c r="A214">
        <v>2011</v>
      </c>
      <c r="C214" s="69">
        <v>41</v>
      </c>
      <c r="D214" s="85">
        <v>11</v>
      </c>
      <c r="E214">
        <v>4</v>
      </c>
      <c r="F214" s="86">
        <f t="shared" si="3"/>
        <v>0.36363636363636365</v>
      </c>
      <c r="G214" s="69" t="s">
        <v>9</v>
      </c>
    </row>
    <row r="215" spans="1:7">
      <c r="A215">
        <v>2012</v>
      </c>
      <c r="C215" s="52">
        <v>49</v>
      </c>
      <c r="D215" s="85">
        <v>3</v>
      </c>
      <c r="E215">
        <v>0</v>
      </c>
      <c r="F215" s="86">
        <f t="shared" si="3"/>
        <v>0</v>
      </c>
      <c r="G215">
        <v>0</v>
      </c>
    </row>
    <row r="216" spans="1:7">
      <c r="A216">
        <v>2013</v>
      </c>
      <c r="C216" s="52">
        <v>57</v>
      </c>
      <c r="D216" s="85">
        <v>19</v>
      </c>
      <c r="E216">
        <v>0</v>
      </c>
      <c r="F216" s="86">
        <f t="shared" si="3"/>
        <v>0</v>
      </c>
      <c r="G216">
        <v>0</v>
      </c>
    </row>
    <row r="217" spans="1:7">
      <c r="A217">
        <v>2014</v>
      </c>
      <c r="C217" s="52">
        <v>54</v>
      </c>
      <c r="D217" s="85">
        <v>18</v>
      </c>
      <c r="E217">
        <v>0</v>
      </c>
      <c r="F217" s="86">
        <f t="shared" si="3"/>
        <v>0</v>
      </c>
      <c r="G217">
        <v>0</v>
      </c>
    </row>
    <row r="218" spans="1:7">
      <c r="A218">
        <v>2015</v>
      </c>
      <c r="C218">
        <v>63</v>
      </c>
      <c r="D218" s="85">
        <v>10</v>
      </c>
      <c r="E218">
        <v>0</v>
      </c>
      <c r="F218" s="86">
        <f t="shared" si="3"/>
        <v>0</v>
      </c>
      <c r="G218">
        <v>0</v>
      </c>
    </row>
    <row r="219" spans="1:7">
      <c r="A219" s="1" t="s">
        <v>91</v>
      </c>
      <c r="B219" t="s">
        <v>2</v>
      </c>
      <c r="F219" s="86" t="s">
        <v>8</v>
      </c>
    </row>
    <row r="220" spans="1:7">
      <c r="A220">
        <v>2011</v>
      </c>
      <c r="C220" s="69">
        <v>10</v>
      </c>
      <c r="D220" s="85">
        <v>2</v>
      </c>
      <c r="E220" s="10">
        <v>0</v>
      </c>
      <c r="F220" s="86">
        <f t="shared" si="3"/>
        <v>0</v>
      </c>
      <c r="G220" s="69" t="s">
        <v>9</v>
      </c>
    </row>
    <row r="221" spans="1:7">
      <c r="A221">
        <v>2012</v>
      </c>
      <c r="C221" s="53">
        <v>15</v>
      </c>
      <c r="D221" s="85">
        <v>2</v>
      </c>
      <c r="E221" s="10">
        <v>1</v>
      </c>
      <c r="F221" s="86">
        <f t="shared" si="3"/>
        <v>0.5</v>
      </c>
      <c r="G221" s="10">
        <v>1</v>
      </c>
    </row>
    <row r="222" spans="1:7">
      <c r="A222">
        <v>2013</v>
      </c>
      <c r="C222" s="53">
        <v>13</v>
      </c>
      <c r="D222" s="85">
        <v>7</v>
      </c>
      <c r="E222" s="10">
        <v>3</v>
      </c>
      <c r="F222" s="86">
        <f t="shared" si="3"/>
        <v>0.42857142857142855</v>
      </c>
      <c r="G222" s="10">
        <v>0</v>
      </c>
    </row>
    <row r="223" spans="1:7">
      <c r="A223">
        <v>2014</v>
      </c>
      <c r="C223" s="53">
        <v>4</v>
      </c>
      <c r="D223" s="85">
        <v>2</v>
      </c>
      <c r="E223" s="10">
        <v>0</v>
      </c>
      <c r="F223" s="86">
        <f t="shared" si="3"/>
        <v>0</v>
      </c>
      <c r="G223" s="10">
        <v>0</v>
      </c>
    </row>
    <row r="224" spans="1:7">
      <c r="A224">
        <v>2015</v>
      </c>
      <c r="C224">
        <v>4</v>
      </c>
      <c r="D224" s="85">
        <v>2</v>
      </c>
      <c r="E224" s="10">
        <v>0</v>
      </c>
      <c r="F224" s="86">
        <f t="shared" si="3"/>
        <v>0</v>
      </c>
      <c r="G224" s="10">
        <v>0</v>
      </c>
    </row>
    <row r="225" spans="1:13">
      <c r="A225" s="1" t="s">
        <v>92</v>
      </c>
      <c r="B225" t="s">
        <v>2</v>
      </c>
      <c r="F225" s="86" t="s">
        <v>8</v>
      </c>
    </row>
    <row r="226" spans="1:13">
      <c r="A226">
        <v>2011</v>
      </c>
      <c r="C226" s="69">
        <v>29</v>
      </c>
      <c r="D226" s="85">
        <v>4</v>
      </c>
      <c r="E226">
        <v>3</v>
      </c>
      <c r="F226" s="86">
        <f t="shared" si="3"/>
        <v>0.75</v>
      </c>
      <c r="G226" s="69" t="s">
        <v>9</v>
      </c>
    </row>
    <row r="227" spans="1:13">
      <c r="A227">
        <v>2012</v>
      </c>
      <c r="C227" s="54">
        <v>29</v>
      </c>
      <c r="D227" s="85">
        <v>5</v>
      </c>
      <c r="E227">
        <v>2</v>
      </c>
      <c r="F227" s="86">
        <f t="shared" si="3"/>
        <v>0.4</v>
      </c>
      <c r="G227">
        <v>0</v>
      </c>
    </row>
    <row r="228" spans="1:13">
      <c r="A228">
        <v>2013</v>
      </c>
      <c r="C228" s="54">
        <v>31</v>
      </c>
      <c r="D228" s="85">
        <v>18</v>
      </c>
      <c r="E228">
        <v>0</v>
      </c>
      <c r="F228" s="86">
        <f t="shared" si="3"/>
        <v>0</v>
      </c>
      <c r="G228">
        <v>0</v>
      </c>
    </row>
    <row r="229" spans="1:13">
      <c r="A229">
        <v>2014</v>
      </c>
      <c r="C229" s="54">
        <v>13</v>
      </c>
      <c r="D229" s="85">
        <v>5</v>
      </c>
      <c r="E229">
        <v>0</v>
      </c>
      <c r="F229" s="86">
        <f t="shared" si="3"/>
        <v>0</v>
      </c>
      <c r="G229">
        <v>0</v>
      </c>
    </row>
    <row r="230" spans="1:13">
      <c r="A230">
        <v>2015</v>
      </c>
      <c r="C230">
        <v>16</v>
      </c>
      <c r="D230" s="85">
        <v>2</v>
      </c>
      <c r="E230">
        <v>0</v>
      </c>
      <c r="F230" s="86">
        <f t="shared" si="3"/>
        <v>0</v>
      </c>
      <c r="G230">
        <v>0</v>
      </c>
    </row>
    <row r="231" spans="1:13">
      <c r="A231" s="1" t="s">
        <v>94</v>
      </c>
      <c r="B231" t="s">
        <v>2</v>
      </c>
      <c r="F231" s="86" t="s">
        <v>8</v>
      </c>
    </row>
    <row r="232" spans="1:13">
      <c r="A232">
        <v>2011</v>
      </c>
      <c r="C232" s="69">
        <v>94</v>
      </c>
      <c r="D232" s="85">
        <v>80</v>
      </c>
      <c r="E232" s="11">
        <v>0</v>
      </c>
      <c r="F232" s="86">
        <f t="shared" si="3"/>
        <v>0</v>
      </c>
      <c r="G232" s="69" t="s">
        <v>9</v>
      </c>
    </row>
    <row r="233" spans="1:13">
      <c r="A233">
        <v>2012</v>
      </c>
      <c r="C233" s="56">
        <v>93</v>
      </c>
      <c r="D233" s="85">
        <v>33</v>
      </c>
      <c r="E233" s="11">
        <v>1</v>
      </c>
      <c r="F233" s="86">
        <f t="shared" si="3"/>
        <v>3.0303030303030304E-2</v>
      </c>
      <c r="G233" s="11">
        <v>0</v>
      </c>
    </row>
    <row r="234" spans="1:13">
      <c r="A234">
        <v>2013</v>
      </c>
      <c r="C234" s="56">
        <v>80</v>
      </c>
      <c r="D234" s="85">
        <v>33</v>
      </c>
      <c r="E234" s="11">
        <v>0</v>
      </c>
      <c r="F234" s="86">
        <f t="shared" si="3"/>
        <v>0</v>
      </c>
      <c r="G234" s="11">
        <v>0</v>
      </c>
    </row>
    <row r="235" spans="1:13">
      <c r="A235">
        <v>2014</v>
      </c>
      <c r="C235" s="56">
        <v>165</v>
      </c>
      <c r="D235" s="85">
        <v>48</v>
      </c>
      <c r="E235" s="11">
        <v>0</v>
      </c>
      <c r="F235" s="86">
        <f t="shared" si="3"/>
        <v>0</v>
      </c>
      <c r="G235" s="11">
        <v>0</v>
      </c>
    </row>
    <row r="236" spans="1:13">
      <c r="A236">
        <v>2015</v>
      </c>
      <c r="C236">
        <v>140</v>
      </c>
      <c r="D236" s="85">
        <v>29</v>
      </c>
      <c r="E236" s="11">
        <v>0</v>
      </c>
      <c r="F236" s="86">
        <f t="shared" si="3"/>
        <v>0</v>
      </c>
      <c r="G236" s="11">
        <v>0</v>
      </c>
    </row>
    <row r="237" spans="1:13">
      <c r="A237" s="1" t="s">
        <v>6</v>
      </c>
      <c r="F237" s="86" t="s">
        <v>8</v>
      </c>
      <c r="J237" s="90"/>
      <c r="K237" s="58"/>
      <c r="L237" s="58"/>
      <c r="M237" s="58"/>
    </row>
    <row r="238" spans="1:13">
      <c r="A238">
        <v>2011</v>
      </c>
      <c r="C238" s="73">
        <f t="shared" ref="C238:E240" si="4" xml:space="preserve"> SUM(C232,C226,C220,C214,C208,C202,C196,C190,C184,C178,C172,C166,C160,C154,C148,C142,C136,C130,C124,C118,C112,C106,C100,C94,C88,C82,C76,C70,C64,C58,C52,C46,C40,C34,C28,C22,C16,C10,C4)</f>
        <v>1735</v>
      </c>
      <c r="D238" s="73">
        <f t="shared" si="4"/>
        <v>849</v>
      </c>
      <c r="E238" s="55">
        <f t="shared" si="4"/>
        <v>75</v>
      </c>
      <c r="F238" s="86">
        <f t="shared" si="3"/>
        <v>8.8339222614840993E-2</v>
      </c>
      <c r="G238" s="69" t="s">
        <v>9</v>
      </c>
      <c r="J238" s="59"/>
      <c r="K238" s="60"/>
      <c r="L238" s="66"/>
      <c r="M238" s="66"/>
    </row>
    <row r="239" spans="1:13">
      <c r="A239">
        <v>2012</v>
      </c>
      <c r="C239" s="55">
        <f t="shared" si="4"/>
        <v>1892</v>
      </c>
      <c r="D239" s="73">
        <f t="shared" ref="D239" si="5" xml:space="preserve"> SUM(D233,D227,D221,D215,D209,D203,D197,D191,D185,D179,D173,D167,D161,D155,D149,D143,D137,D131,D125,D119,D113,D107,D101,D95,D89,D83,D77,D71,D65,D59,D53,D47,D41,D35,D29,D23,D17,D11,D5)</f>
        <v>756</v>
      </c>
      <c r="E239" s="55">
        <f t="shared" si="4"/>
        <v>53</v>
      </c>
      <c r="F239" s="86">
        <f t="shared" si="3"/>
        <v>7.0105820105820102E-2</v>
      </c>
      <c r="G239" s="55">
        <f t="shared" ref="G239:G241" si="6">SUM(G233,G227,G221,G215,G209,G203,G197,G191,G185,G179,G173,G167,G161,G155,G149,G143,G137,G131,G125,G119,G113,G107,G101,G95,G89,G83,G77,G71,G65,G59,G53,G47,G41,G35,G29,G23,G17,G11,G5)</f>
        <v>25</v>
      </c>
      <c r="J239" s="59"/>
      <c r="K239" s="60"/>
      <c r="L239" s="66"/>
      <c r="M239" s="66"/>
    </row>
    <row r="240" spans="1:13">
      <c r="A240">
        <v>2013</v>
      </c>
      <c r="C240" s="55">
        <f t="shared" si="4"/>
        <v>1982</v>
      </c>
      <c r="D240" s="73">
        <f t="shared" ref="D240" si="7" xml:space="preserve"> SUM(D234,D228,D222,D216,D210,D204,D198,D192,D186,D180,D174,D168,D162,D156,D150,D144,D138,D132,D126,D120,D114,D108,D102,D96,D90,D84,D78,D72,D66,D60,D54,D48,D42,D36,D30,D24,D18,D12,D6)</f>
        <v>722</v>
      </c>
      <c r="E240" s="55">
        <f t="shared" si="4"/>
        <v>23</v>
      </c>
      <c r="F240" s="86">
        <f t="shared" si="3"/>
        <v>3.1855955678670361E-2</v>
      </c>
      <c r="G240" s="55">
        <f t="shared" si="6"/>
        <v>6</v>
      </c>
      <c r="J240" s="59"/>
      <c r="K240" s="60"/>
      <c r="L240" s="66"/>
      <c r="M240" s="66"/>
    </row>
    <row r="241" spans="1:13">
      <c r="A241">
        <v>2014</v>
      </c>
      <c r="C241" s="55">
        <f xml:space="preserve"> SUM(C235,C229,C223,C217,C211,C205,C199,C193,C187,C181,C175,C169,C163,C157,C151,C145,C139,C133,C127,C121,C115,C109,C103,C97,C91,C85,C79,C73,C67,C61,C55,C49,C43,C37,C31,C25,C19,C13,C7)</f>
        <v>1915</v>
      </c>
      <c r="D241" s="73">
        <f t="shared" ref="D241" si="8" xml:space="preserve"> SUM(D235,D229,D223,D217,D211,D205,D199,D193,D187,D181,D175,D169,D163,D157,D151,D145,D139,D133,D127,D121,D115,D109,D103,D97,D91,D85,D79,D73,D67,D61,D55,D49,D43,D37,D31,D25,D19,D13,D7)</f>
        <v>608</v>
      </c>
      <c r="E241" s="55">
        <f t="shared" ref="E241" si="9" xml:space="preserve"> SUM(E235,E229,E223,E217,E211,E205,E199,E193,E187,E181,E175,E169,E163,E157,E151,E145,E139,E133,E127,E121,E115,E109,E103,E97,E91,E85,E79,E73,E67,E61,E55,E49,E43,E37,E31,E25,E19,E13,E7)</f>
        <v>46</v>
      </c>
      <c r="F241" s="86">
        <f t="shared" si="3"/>
        <v>7.5657894736842105E-2</v>
      </c>
      <c r="G241" s="55">
        <f t="shared" si="6"/>
        <v>12</v>
      </c>
      <c r="J241" s="59"/>
      <c r="K241" s="60"/>
      <c r="L241" s="66"/>
      <c r="M241" s="66"/>
    </row>
    <row r="242" spans="1:13" ht="15" thickBot="1">
      <c r="A242">
        <v>2015</v>
      </c>
      <c r="C242">
        <f xml:space="preserve"> SUM(C236,C230,C224,C218,C212,C206,C200,C194,C188,C182,C176,C170,C164,C158,C152,C146,C140,C134,C128,C122,C116,C110,C104,C98,C92,C86,C80,C74,C68,C62,C56,C50,C44,C38,C32,C26,C20,C14,C8)</f>
        <v>1934</v>
      </c>
      <c r="D242" s="73">
        <f t="shared" ref="D242" si="10" xml:space="preserve"> SUM(D236,D230,D224,D218,D212,D206,D200,D194,D188,D182,D176,D170,D164,D158,D152,D146,D140,D134,D128,D122,D116,D110,D104,D98,D92,D86,D80,D74,D68,D62,D56,D50,D44,D38,D32,D26,D20,D14,D8)</f>
        <v>584</v>
      </c>
      <c r="E242" s="55">
        <f xml:space="preserve"> SUM(E236,E230,E224,E218,E212,E206,E200,E194,E188,E182,E176,E170,E164,E158,E152,E146,E140,E134,E128,E122,E116,E110,E104,E98,E92,E86,E80,E74,E68,E62,E56,E50,E44,E38,E32,E26,E20,E14,E8)</f>
        <v>27</v>
      </c>
      <c r="F242" s="86">
        <f t="shared" si="3"/>
        <v>4.6232876712328765E-2</v>
      </c>
      <c r="G242">
        <f>SUM(G236,G230,G224,G218,G212,G206,G200,G194,G188,G182,G176,G170,G164,G158,G152,G146,G140,G134,G128,G122,G116,G110,G104,G98,G92,G86,G80,G74,G68,G62,G56,G50,G44,G38,G32,G26,G20,G14,G8)</f>
        <v>2</v>
      </c>
      <c r="J242" s="59"/>
      <c r="K242" s="60"/>
      <c r="L242" s="66"/>
      <c r="M242" s="66"/>
    </row>
    <row r="243" spans="1:13">
      <c r="A243" s="68" t="s">
        <v>7</v>
      </c>
      <c r="B243" s="61"/>
      <c r="C243" s="61"/>
      <c r="D243" s="61"/>
      <c r="E243" s="61"/>
      <c r="F243" s="87" t="s">
        <v>8</v>
      </c>
      <c r="G243" s="62"/>
    </row>
    <row r="244" spans="1:13">
      <c r="A244" s="57">
        <v>2011</v>
      </c>
      <c r="B244" s="70"/>
      <c r="C244" s="70">
        <v>2830</v>
      </c>
      <c r="D244" s="70">
        <v>1347</v>
      </c>
      <c r="E244" s="70">
        <v>75</v>
      </c>
      <c r="F244" s="88">
        <f t="shared" si="3"/>
        <v>5.5679287305122498E-2</v>
      </c>
      <c r="G244" s="63" t="s">
        <v>9</v>
      </c>
    </row>
    <row r="245" spans="1:13">
      <c r="A245" s="57">
        <v>2012</v>
      </c>
      <c r="B245" s="70"/>
      <c r="C245" s="70">
        <v>3079</v>
      </c>
      <c r="D245" s="70">
        <v>1286</v>
      </c>
      <c r="E245" s="70">
        <v>53</v>
      </c>
      <c r="F245" s="88">
        <f t="shared" si="3"/>
        <v>4.1213063763608088E-2</v>
      </c>
      <c r="G245" s="63">
        <v>25</v>
      </c>
    </row>
    <row r="246" spans="1:13">
      <c r="A246" s="57">
        <v>2013</v>
      </c>
      <c r="B246" s="70"/>
      <c r="C246" s="70">
        <v>3203</v>
      </c>
      <c r="D246" s="70">
        <v>1147</v>
      </c>
      <c r="E246" s="70">
        <v>23</v>
      </c>
      <c r="F246" s="88">
        <f t="shared" si="3"/>
        <v>2.0052310374891021E-2</v>
      </c>
      <c r="G246" s="63">
        <v>6</v>
      </c>
    </row>
    <row r="247" spans="1:13">
      <c r="A247" s="57">
        <v>2014</v>
      </c>
      <c r="B247" s="70"/>
      <c r="C247" s="70">
        <v>3119</v>
      </c>
      <c r="D247" s="80">
        <v>1067</v>
      </c>
      <c r="E247" s="70">
        <v>46</v>
      </c>
      <c r="F247" s="88">
        <f t="shared" si="3"/>
        <v>4.3111527647610122E-2</v>
      </c>
      <c r="G247" s="63">
        <v>12</v>
      </c>
    </row>
    <row r="248" spans="1:13" ht="15" thickBot="1">
      <c r="A248" s="67">
        <v>2015</v>
      </c>
      <c r="B248" s="65"/>
      <c r="C248" s="65">
        <v>3087</v>
      </c>
      <c r="D248" s="65">
        <v>982</v>
      </c>
      <c r="E248" s="65">
        <v>27</v>
      </c>
      <c r="F248" s="89">
        <f t="shared" si="3"/>
        <v>2.7494908350305498E-2</v>
      </c>
      <c r="G248" s="64">
        <v>2</v>
      </c>
    </row>
  </sheetData>
  <mergeCells count="1">
    <mergeCell ref="A1:I1"/>
  </mergeCells>
  <phoneticPr fontId="9" type="noConversion"/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opLeftCell="A72" workbookViewId="0">
      <selection activeCell="A16" sqref="A16"/>
    </sheetView>
  </sheetViews>
  <sheetFormatPr baseColWidth="10" defaultColWidth="8.83203125" defaultRowHeight="14" x14ac:dyDescent="0"/>
  <cols>
    <col min="1" max="1" width="9.5" customWidth="1"/>
    <col min="3" max="3" width="11.1640625" style="73" bestFit="1" customWidth="1"/>
    <col min="4" max="7" width="11.1640625" bestFit="1" customWidth="1"/>
    <col min="8" max="8" width="2.83203125" customWidth="1"/>
    <col min="14" max="14" width="3" customWidth="1"/>
  </cols>
  <sheetData>
    <row r="1" spans="1:19" s="73" customFormat="1">
      <c r="C1" s="92" t="s">
        <v>10</v>
      </c>
      <c r="D1" s="93"/>
      <c r="E1" s="93"/>
      <c r="F1" s="93"/>
      <c r="G1" s="94"/>
      <c r="I1" s="92" t="s">
        <v>12</v>
      </c>
      <c r="J1" s="93"/>
      <c r="K1" s="93"/>
      <c r="L1" s="93"/>
      <c r="M1" s="94"/>
      <c r="O1" s="92" t="s">
        <v>13</v>
      </c>
      <c r="P1" s="95"/>
      <c r="Q1" s="95"/>
      <c r="R1" s="95"/>
      <c r="S1" s="96"/>
    </row>
    <row r="2" spans="1:19">
      <c r="A2" s="72" t="s">
        <v>0</v>
      </c>
      <c r="B2" s="71" t="s">
        <v>1</v>
      </c>
      <c r="C2" s="75">
        <v>2011</v>
      </c>
      <c r="D2" s="76">
        <v>2012</v>
      </c>
      <c r="E2" s="76">
        <v>2013</v>
      </c>
      <c r="F2" s="76">
        <v>2014</v>
      </c>
      <c r="G2" s="77">
        <v>2015</v>
      </c>
      <c r="I2" s="75">
        <v>2011</v>
      </c>
      <c r="J2" s="76">
        <v>2012</v>
      </c>
      <c r="K2" s="76">
        <v>2013</v>
      </c>
      <c r="L2" s="76">
        <v>2014</v>
      </c>
      <c r="M2" s="77">
        <v>2015</v>
      </c>
      <c r="O2" s="75">
        <v>2011</v>
      </c>
      <c r="P2" s="76">
        <v>2012</v>
      </c>
      <c r="Q2" s="76">
        <v>2013</v>
      </c>
      <c r="R2" s="76">
        <v>2014</v>
      </c>
      <c r="S2" s="77">
        <v>2015</v>
      </c>
    </row>
    <row r="3" spans="1:19" ht="15" customHeight="1">
      <c r="A3" s="73" t="s">
        <v>19</v>
      </c>
      <c r="B3" s="73" t="s">
        <v>2</v>
      </c>
      <c r="C3" s="57">
        <v>16</v>
      </c>
      <c r="D3" s="70">
        <v>15</v>
      </c>
      <c r="E3" s="70">
        <v>20</v>
      </c>
      <c r="F3" s="70">
        <v>7</v>
      </c>
      <c r="G3" s="63">
        <v>10</v>
      </c>
      <c r="I3" s="78">
        <v>6</v>
      </c>
      <c r="J3" s="80">
        <v>9</v>
      </c>
      <c r="K3" s="80">
        <v>11</v>
      </c>
      <c r="L3" s="80">
        <v>5</v>
      </c>
      <c r="M3" s="81">
        <v>2</v>
      </c>
      <c r="O3" s="97" t="s">
        <v>16</v>
      </c>
      <c r="P3" s="80">
        <v>9</v>
      </c>
      <c r="Q3" s="80">
        <v>11</v>
      </c>
      <c r="R3" s="80">
        <v>1</v>
      </c>
      <c r="S3" s="81">
        <v>2</v>
      </c>
    </row>
    <row r="4" spans="1:19">
      <c r="A4" s="73" t="s">
        <v>20</v>
      </c>
      <c r="B4" s="74" t="s">
        <v>3</v>
      </c>
      <c r="C4" s="78">
        <v>3</v>
      </c>
      <c r="D4" s="70">
        <v>4</v>
      </c>
      <c r="E4" s="70">
        <v>3</v>
      </c>
      <c r="F4" s="70">
        <v>2</v>
      </c>
      <c r="G4" s="63">
        <v>4</v>
      </c>
      <c r="I4" s="78">
        <v>3</v>
      </c>
      <c r="J4" s="80">
        <v>4</v>
      </c>
      <c r="K4" s="80">
        <v>2</v>
      </c>
      <c r="L4" s="80">
        <v>1</v>
      </c>
      <c r="M4" s="81">
        <v>0</v>
      </c>
      <c r="O4" s="97"/>
      <c r="P4" s="80">
        <v>0</v>
      </c>
      <c r="Q4" s="80">
        <v>1</v>
      </c>
      <c r="R4" s="80">
        <v>0</v>
      </c>
      <c r="S4" s="81">
        <v>0</v>
      </c>
    </row>
    <row r="5" spans="1:19">
      <c r="A5" s="73" t="s">
        <v>21</v>
      </c>
      <c r="B5" s="73" t="s">
        <v>2</v>
      </c>
      <c r="C5" s="78">
        <v>27</v>
      </c>
      <c r="D5" s="70">
        <v>33</v>
      </c>
      <c r="E5" s="70">
        <v>31</v>
      </c>
      <c r="F5" s="70">
        <v>31</v>
      </c>
      <c r="G5" s="63">
        <v>21</v>
      </c>
      <c r="I5" s="78">
        <v>5</v>
      </c>
      <c r="J5" s="80">
        <v>16</v>
      </c>
      <c r="K5" s="80">
        <v>9</v>
      </c>
      <c r="L5" s="80">
        <v>12</v>
      </c>
      <c r="M5" s="81">
        <v>8</v>
      </c>
      <c r="O5" s="97"/>
      <c r="P5" s="80">
        <v>16</v>
      </c>
      <c r="Q5" s="80">
        <v>5</v>
      </c>
      <c r="R5" s="80">
        <v>12</v>
      </c>
      <c r="S5" s="81">
        <v>7</v>
      </c>
    </row>
    <row r="6" spans="1:19">
      <c r="A6" s="73" t="s">
        <v>22</v>
      </c>
      <c r="B6" s="73" t="s">
        <v>2</v>
      </c>
      <c r="C6" s="78">
        <v>34</v>
      </c>
      <c r="D6" s="70">
        <v>22</v>
      </c>
      <c r="E6" s="70">
        <v>57</v>
      </c>
      <c r="F6" s="70">
        <v>58</v>
      </c>
      <c r="G6" s="63">
        <v>37</v>
      </c>
      <c r="I6" s="78">
        <v>0</v>
      </c>
      <c r="J6" s="80">
        <v>22</v>
      </c>
      <c r="K6" s="80">
        <v>34</v>
      </c>
      <c r="L6" s="80">
        <v>22</v>
      </c>
      <c r="M6" s="81">
        <v>11</v>
      </c>
      <c r="O6" s="97"/>
      <c r="P6" s="80">
        <v>56</v>
      </c>
      <c r="Q6" s="80">
        <v>34</v>
      </c>
      <c r="R6" s="80">
        <v>22</v>
      </c>
      <c r="S6" s="81">
        <v>11</v>
      </c>
    </row>
    <row r="7" spans="1:19">
      <c r="A7" s="73" t="s">
        <v>23</v>
      </c>
      <c r="B7" t="s">
        <v>2</v>
      </c>
      <c r="C7" s="78">
        <v>34</v>
      </c>
      <c r="D7" s="70">
        <v>54</v>
      </c>
      <c r="E7" s="70">
        <v>42</v>
      </c>
      <c r="F7" s="70">
        <v>65</v>
      </c>
      <c r="G7" s="63">
        <v>69</v>
      </c>
      <c r="I7" s="78">
        <v>27</v>
      </c>
      <c r="J7" s="80">
        <v>26</v>
      </c>
      <c r="K7" s="80">
        <v>10</v>
      </c>
      <c r="L7" s="80">
        <v>21</v>
      </c>
      <c r="M7" s="81">
        <v>24</v>
      </c>
      <c r="O7" s="97"/>
      <c r="P7" s="80">
        <v>26</v>
      </c>
      <c r="Q7" s="80">
        <v>10</v>
      </c>
      <c r="R7" s="80">
        <v>21</v>
      </c>
      <c r="S7" s="81">
        <v>24</v>
      </c>
    </row>
    <row r="8" spans="1:19">
      <c r="A8" s="73" t="s">
        <v>24</v>
      </c>
      <c r="B8" t="s">
        <v>2</v>
      </c>
      <c r="C8" s="78">
        <v>27</v>
      </c>
      <c r="D8" s="70">
        <v>20</v>
      </c>
      <c r="E8" s="70">
        <v>33</v>
      </c>
      <c r="F8" s="70">
        <v>41</v>
      </c>
      <c r="G8" s="63">
        <v>31</v>
      </c>
      <c r="I8" s="78">
        <v>6</v>
      </c>
      <c r="J8" s="80">
        <v>20</v>
      </c>
      <c r="K8" s="80">
        <v>11</v>
      </c>
      <c r="L8" s="80">
        <v>15</v>
      </c>
      <c r="M8" s="81">
        <v>13</v>
      </c>
      <c r="O8" s="97"/>
      <c r="P8" s="80">
        <v>20</v>
      </c>
      <c r="Q8" s="80">
        <v>11</v>
      </c>
      <c r="R8" s="80">
        <v>15</v>
      </c>
      <c r="S8" s="81">
        <v>13</v>
      </c>
    </row>
    <row r="9" spans="1:19">
      <c r="A9" s="73" t="s">
        <v>25</v>
      </c>
      <c r="B9" s="74" t="s">
        <v>3</v>
      </c>
      <c r="C9" s="78">
        <v>40</v>
      </c>
      <c r="D9" s="70">
        <v>46</v>
      </c>
      <c r="E9" s="70">
        <v>55</v>
      </c>
      <c r="F9" s="70">
        <v>53</v>
      </c>
      <c r="G9" s="63">
        <v>59</v>
      </c>
      <c r="I9" s="78">
        <v>4</v>
      </c>
      <c r="J9" s="80">
        <v>7</v>
      </c>
      <c r="K9" s="80">
        <v>14</v>
      </c>
      <c r="L9" s="80">
        <v>10</v>
      </c>
      <c r="M9" s="81">
        <v>34</v>
      </c>
      <c r="O9" s="97"/>
      <c r="P9" s="80">
        <v>7</v>
      </c>
      <c r="Q9" s="80">
        <v>14</v>
      </c>
      <c r="R9" s="80">
        <v>10</v>
      </c>
      <c r="S9" s="81">
        <v>33</v>
      </c>
    </row>
    <row r="10" spans="1:19">
      <c r="A10" s="73" t="s">
        <v>26</v>
      </c>
      <c r="B10" t="s">
        <v>2</v>
      </c>
      <c r="C10" s="78">
        <v>13</v>
      </c>
      <c r="D10" s="70">
        <v>21</v>
      </c>
      <c r="E10" s="70">
        <v>17</v>
      </c>
      <c r="F10" s="70">
        <v>18</v>
      </c>
      <c r="G10" s="63">
        <v>13</v>
      </c>
      <c r="I10" s="78">
        <v>2</v>
      </c>
      <c r="J10" s="80">
        <v>14</v>
      </c>
      <c r="K10" s="80">
        <v>7</v>
      </c>
      <c r="L10" s="80">
        <v>3</v>
      </c>
      <c r="M10" s="81">
        <v>8</v>
      </c>
      <c r="O10" s="97"/>
      <c r="P10" s="80">
        <v>11</v>
      </c>
      <c r="Q10" s="80">
        <v>16</v>
      </c>
      <c r="R10" s="80">
        <v>3</v>
      </c>
      <c r="S10" s="81">
        <v>8</v>
      </c>
    </row>
    <row r="11" spans="1:19">
      <c r="A11" s="73" t="s">
        <v>27</v>
      </c>
      <c r="B11" t="s">
        <v>2</v>
      </c>
      <c r="C11" s="78">
        <v>3</v>
      </c>
      <c r="D11" s="70">
        <v>16</v>
      </c>
      <c r="E11" s="70">
        <v>4</v>
      </c>
      <c r="F11" s="70">
        <v>4</v>
      </c>
      <c r="G11" s="63">
        <v>4</v>
      </c>
      <c r="I11" s="78">
        <v>3</v>
      </c>
      <c r="J11" s="80">
        <v>16</v>
      </c>
      <c r="K11" s="80">
        <v>1</v>
      </c>
      <c r="L11" s="80">
        <v>1</v>
      </c>
      <c r="M11" s="81">
        <v>1</v>
      </c>
      <c r="O11" s="97"/>
      <c r="P11" s="80">
        <v>16</v>
      </c>
      <c r="Q11" s="80">
        <v>1</v>
      </c>
      <c r="R11" s="80">
        <v>1</v>
      </c>
      <c r="S11" s="81">
        <v>1</v>
      </c>
    </row>
    <row r="12" spans="1:19">
      <c r="A12" s="73" t="s">
        <v>28</v>
      </c>
      <c r="B12" s="74" t="s">
        <v>3</v>
      </c>
      <c r="C12" s="78">
        <v>17</v>
      </c>
      <c r="D12" s="70">
        <v>14</v>
      </c>
      <c r="E12" s="70">
        <v>28</v>
      </c>
      <c r="F12" s="70">
        <v>33</v>
      </c>
      <c r="G12" s="63">
        <v>29</v>
      </c>
      <c r="I12" s="78">
        <v>17</v>
      </c>
      <c r="J12" s="80">
        <v>6</v>
      </c>
      <c r="K12" s="80">
        <v>10</v>
      </c>
      <c r="L12" s="80">
        <v>11</v>
      </c>
      <c r="M12" s="81">
        <v>11</v>
      </c>
      <c r="O12" s="97"/>
      <c r="P12" s="80">
        <v>9</v>
      </c>
      <c r="Q12" s="80">
        <v>8</v>
      </c>
      <c r="R12" s="80">
        <v>9</v>
      </c>
      <c r="S12" s="81">
        <v>11</v>
      </c>
    </row>
    <row r="13" spans="1:19">
      <c r="A13" s="73" t="s">
        <v>29</v>
      </c>
      <c r="B13" t="s">
        <v>2</v>
      </c>
      <c r="C13" s="78">
        <v>61</v>
      </c>
      <c r="D13" s="70">
        <v>65</v>
      </c>
      <c r="E13" s="70">
        <v>87</v>
      </c>
      <c r="F13" s="70">
        <v>81</v>
      </c>
      <c r="G13" s="63">
        <v>79</v>
      </c>
      <c r="I13" s="78">
        <v>27</v>
      </c>
      <c r="J13" s="80">
        <v>41</v>
      </c>
      <c r="K13" s="80">
        <v>29</v>
      </c>
      <c r="L13" s="80">
        <v>24</v>
      </c>
      <c r="M13" s="81">
        <v>34</v>
      </c>
      <c r="O13" s="97"/>
      <c r="P13" s="80">
        <v>41</v>
      </c>
      <c r="Q13" s="80">
        <v>29</v>
      </c>
      <c r="R13" s="80">
        <v>24</v>
      </c>
      <c r="S13" s="81">
        <v>34</v>
      </c>
    </row>
    <row r="14" spans="1:19">
      <c r="A14" s="73" t="s">
        <v>30</v>
      </c>
      <c r="B14" t="s">
        <v>2</v>
      </c>
      <c r="C14" s="78">
        <v>39</v>
      </c>
      <c r="D14" s="70">
        <v>44</v>
      </c>
      <c r="E14" s="70">
        <v>45</v>
      </c>
      <c r="F14" s="70">
        <v>38</v>
      </c>
      <c r="G14" s="63">
        <v>27</v>
      </c>
      <c r="I14" s="78">
        <v>21</v>
      </c>
      <c r="J14" s="80">
        <v>23</v>
      </c>
      <c r="K14" s="80">
        <v>12</v>
      </c>
      <c r="L14" s="80">
        <v>7</v>
      </c>
      <c r="M14" s="81">
        <v>19</v>
      </c>
      <c r="O14" s="97"/>
      <c r="P14" s="80">
        <v>0</v>
      </c>
      <c r="Q14" s="80">
        <v>12</v>
      </c>
      <c r="R14" s="80">
        <v>7</v>
      </c>
      <c r="S14" s="81">
        <v>19</v>
      </c>
    </row>
    <row r="15" spans="1:19">
      <c r="A15" s="73" t="s">
        <v>31</v>
      </c>
      <c r="B15" t="s">
        <v>2</v>
      </c>
      <c r="C15" s="78">
        <v>23</v>
      </c>
      <c r="D15" s="70">
        <v>23</v>
      </c>
      <c r="E15" s="70">
        <v>20</v>
      </c>
      <c r="F15" s="70">
        <v>18</v>
      </c>
      <c r="G15" s="63">
        <v>20</v>
      </c>
      <c r="I15" s="78">
        <v>11</v>
      </c>
      <c r="J15" s="80">
        <v>13</v>
      </c>
      <c r="K15" s="80">
        <v>5</v>
      </c>
      <c r="L15" s="80">
        <v>10</v>
      </c>
      <c r="M15" s="81">
        <v>10</v>
      </c>
      <c r="O15" s="97"/>
      <c r="P15" s="80">
        <v>10</v>
      </c>
      <c r="Q15" s="80">
        <v>5</v>
      </c>
      <c r="R15" s="80">
        <v>10</v>
      </c>
      <c r="S15" s="81">
        <v>10</v>
      </c>
    </row>
    <row r="16" spans="1:19">
      <c r="A16" s="73" t="s">
        <v>32</v>
      </c>
      <c r="B16" t="s">
        <v>2</v>
      </c>
      <c r="C16" s="78">
        <v>12</v>
      </c>
      <c r="D16" s="70">
        <v>12</v>
      </c>
      <c r="E16" s="70">
        <v>8</v>
      </c>
      <c r="F16" s="70">
        <v>7</v>
      </c>
      <c r="G16" s="63">
        <v>7</v>
      </c>
      <c r="I16" s="78">
        <v>4</v>
      </c>
      <c r="J16" s="80">
        <v>8</v>
      </c>
      <c r="K16" s="80">
        <v>5</v>
      </c>
      <c r="L16" s="80">
        <v>0</v>
      </c>
      <c r="M16" s="81">
        <v>3</v>
      </c>
      <c r="O16" s="97"/>
      <c r="P16" s="80">
        <v>8</v>
      </c>
      <c r="Q16" s="80">
        <v>5</v>
      </c>
      <c r="R16" s="80">
        <v>0</v>
      </c>
      <c r="S16" s="81">
        <v>3</v>
      </c>
    </row>
    <row r="17" spans="1:19">
      <c r="A17" s="73" t="s">
        <v>33</v>
      </c>
      <c r="B17" t="s">
        <v>2</v>
      </c>
      <c r="C17" s="78">
        <v>19</v>
      </c>
      <c r="D17" s="70">
        <v>9</v>
      </c>
      <c r="E17" s="70">
        <v>15</v>
      </c>
      <c r="F17" s="70">
        <v>18</v>
      </c>
      <c r="G17" s="63">
        <v>9</v>
      </c>
      <c r="I17" s="78">
        <v>12</v>
      </c>
      <c r="J17" s="80">
        <v>6</v>
      </c>
      <c r="K17" s="80">
        <v>4</v>
      </c>
      <c r="L17" s="80">
        <v>7</v>
      </c>
      <c r="M17" s="81">
        <v>3</v>
      </c>
      <c r="O17" s="97"/>
      <c r="P17" s="80">
        <v>3</v>
      </c>
      <c r="Q17" s="80">
        <v>4</v>
      </c>
      <c r="R17" s="80">
        <v>7</v>
      </c>
      <c r="S17" s="81">
        <v>2</v>
      </c>
    </row>
    <row r="18" spans="1:19">
      <c r="A18" s="73" t="s">
        <v>34</v>
      </c>
      <c r="B18" t="s">
        <v>2</v>
      </c>
      <c r="C18" s="78">
        <v>11</v>
      </c>
      <c r="D18" s="70">
        <v>15</v>
      </c>
      <c r="E18" s="70">
        <v>20</v>
      </c>
      <c r="F18" s="70">
        <v>17</v>
      </c>
      <c r="G18" s="63">
        <v>13</v>
      </c>
      <c r="I18" s="78">
        <v>3</v>
      </c>
      <c r="J18" s="80">
        <v>0</v>
      </c>
      <c r="K18" s="80">
        <v>3</v>
      </c>
      <c r="L18" s="80">
        <v>12</v>
      </c>
      <c r="M18" s="81">
        <v>2</v>
      </c>
      <c r="O18" s="97"/>
      <c r="P18" s="80">
        <v>4</v>
      </c>
      <c r="Q18" s="80">
        <v>3</v>
      </c>
      <c r="R18" s="80">
        <v>10</v>
      </c>
      <c r="S18" s="81">
        <v>0</v>
      </c>
    </row>
    <row r="19" spans="1:19">
      <c r="A19" s="73" t="s">
        <v>35</v>
      </c>
      <c r="B19" t="s">
        <v>2</v>
      </c>
      <c r="C19" s="78">
        <v>46</v>
      </c>
      <c r="D19" s="70">
        <v>56</v>
      </c>
      <c r="E19" s="70">
        <v>70</v>
      </c>
      <c r="F19" s="70">
        <v>66</v>
      </c>
      <c r="G19" s="63">
        <v>80</v>
      </c>
      <c r="I19" s="78">
        <v>25</v>
      </c>
      <c r="J19" s="80">
        <v>26</v>
      </c>
      <c r="K19" s="80">
        <v>30</v>
      </c>
      <c r="L19" s="80">
        <v>27</v>
      </c>
      <c r="M19" s="81">
        <v>25</v>
      </c>
      <c r="O19" s="97"/>
      <c r="P19" s="80">
        <v>26</v>
      </c>
      <c r="Q19" s="80">
        <v>70</v>
      </c>
      <c r="R19" s="80">
        <v>27</v>
      </c>
      <c r="S19" s="81">
        <v>22</v>
      </c>
    </row>
    <row r="20" spans="1:19">
      <c r="A20" s="73" t="s">
        <v>36</v>
      </c>
      <c r="B20" t="s">
        <v>2</v>
      </c>
      <c r="C20" s="78">
        <v>40</v>
      </c>
      <c r="D20" s="70">
        <v>58</v>
      </c>
      <c r="E20" s="70">
        <v>57</v>
      </c>
      <c r="F20" s="70">
        <v>63</v>
      </c>
      <c r="G20" s="63">
        <v>52</v>
      </c>
      <c r="I20" s="78">
        <v>40</v>
      </c>
      <c r="J20" s="80">
        <v>58</v>
      </c>
      <c r="K20" s="80">
        <v>57</v>
      </c>
      <c r="L20" s="80">
        <v>63</v>
      </c>
      <c r="M20" s="81">
        <v>52</v>
      </c>
      <c r="O20" s="97"/>
      <c r="P20" s="80">
        <v>50</v>
      </c>
      <c r="Q20" s="80">
        <v>47</v>
      </c>
      <c r="R20" s="80">
        <v>46</v>
      </c>
      <c r="S20" s="81">
        <v>40</v>
      </c>
    </row>
    <row r="21" spans="1:19">
      <c r="A21" s="73" t="s">
        <v>37</v>
      </c>
      <c r="B21" t="s">
        <v>2</v>
      </c>
      <c r="C21" s="78">
        <v>33</v>
      </c>
      <c r="D21" s="70">
        <v>32</v>
      </c>
      <c r="E21" s="70">
        <v>32</v>
      </c>
      <c r="F21" s="70">
        <v>29</v>
      </c>
      <c r="G21" s="63">
        <v>22</v>
      </c>
      <c r="I21" s="78">
        <v>15</v>
      </c>
      <c r="J21" s="80">
        <v>15</v>
      </c>
      <c r="K21" s="80">
        <v>13</v>
      </c>
      <c r="L21" s="80">
        <v>0</v>
      </c>
      <c r="M21" s="81">
        <v>3</v>
      </c>
      <c r="O21" s="97"/>
      <c r="P21" s="80">
        <v>15</v>
      </c>
      <c r="Q21" s="80">
        <v>13</v>
      </c>
      <c r="R21" s="80">
        <v>0</v>
      </c>
      <c r="S21" s="81">
        <v>2</v>
      </c>
    </row>
    <row r="22" spans="1:19">
      <c r="A22" s="73" t="s">
        <v>38</v>
      </c>
      <c r="B22" s="74" t="s">
        <v>3</v>
      </c>
      <c r="C22" s="78">
        <v>1</v>
      </c>
      <c r="D22" s="70">
        <v>1</v>
      </c>
      <c r="E22" s="70" t="s">
        <v>11</v>
      </c>
      <c r="F22" s="70" t="s">
        <v>11</v>
      </c>
      <c r="G22" s="63" t="s">
        <v>11</v>
      </c>
      <c r="I22" s="78">
        <v>1</v>
      </c>
      <c r="J22" s="80">
        <v>1</v>
      </c>
      <c r="K22" s="80">
        <v>0</v>
      </c>
      <c r="L22" s="80">
        <v>0</v>
      </c>
      <c r="M22" s="81">
        <v>0</v>
      </c>
      <c r="O22" s="97"/>
      <c r="P22" s="80">
        <v>1</v>
      </c>
      <c r="Q22" s="80">
        <v>0</v>
      </c>
      <c r="R22" s="80">
        <v>0</v>
      </c>
      <c r="S22" s="81">
        <v>0</v>
      </c>
    </row>
    <row r="23" spans="1:19">
      <c r="A23" s="73" t="s">
        <v>39</v>
      </c>
      <c r="B23" t="s">
        <v>2</v>
      </c>
      <c r="C23" s="78">
        <v>49</v>
      </c>
      <c r="D23" s="70">
        <v>46</v>
      </c>
      <c r="E23" s="70">
        <v>37</v>
      </c>
      <c r="F23" s="70">
        <v>47</v>
      </c>
      <c r="G23" s="63">
        <v>48</v>
      </c>
      <c r="I23" s="78">
        <v>49</v>
      </c>
      <c r="J23" s="80">
        <v>6</v>
      </c>
      <c r="K23" s="80">
        <v>9</v>
      </c>
      <c r="L23" s="80">
        <v>10</v>
      </c>
      <c r="M23" s="81">
        <v>6</v>
      </c>
      <c r="O23" s="97"/>
      <c r="P23" s="80">
        <v>0</v>
      </c>
      <c r="Q23" s="80">
        <v>9</v>
      </c>
      <c r="R23" s="80">
        <v>0</v>
      </c>
      <c r="S23" s="81">
        <v>6</v>
      </c>
    </row>
    <row r="24" spans="1:19">
      <c r="A24" s="73" t="s">
        <v>40</v>
      </c>
      <c r="B24" t="s">
        <v>2</v>
      </c>
      <c r="C24" s="78">
        <v>6</v>
      </c>
      <c r="D24" s="70">
        <v>6</v>
      </c>
      <c r="E24" s="70">
        <v>5</v>
      </c>
      <c r="F24" s="70">
        <v>5</v>
      </c>
      <c r="G24" s="63">
        <v>4</v>
      </c>
      <c r="I24" s="78">
        <v>2</v>
      </c>
      <c r="J24" s="80">
        <v>1</v>
      </c>
      <c r="K24" s="80">
        <v>4</v>
      </c>
      <c r="L24" s="80">
        <v>2</v>
      </c>
      <c r="M24" s="81">
        <v>1</v>
      </c>
      <c r="O24" s="97"/>
      <c r="P24" s="80">
        <v>1</v>
      </c>
      <c r="Q24" s="80">
        <v>4</v>
      </c>
      <c r="R24" s="80">
        <v>2</v>
      </c>
      <c r="S24" s="81">
        <v>1</v>
      </c>
    </row>
    <row r="25" spans="1:19">
      <c r="A25" s="73" t="s">
        <v>41</v>
      </c>
      <c r="B25" t="s">
        <v>2</v>
      </c>
      <c r="C25" s="78">
        <v>3</v>
      </c>
      <c r="D25" s="70">
        <v>8</v>
      </c>
      <c r="E25" s="70">
        <v>11</v>
      </c>
      <c r="F25" s="70">
        <v>6</v>
      </c>
      <c r="G25" s="63">
        <v>7</v>
      </c>
      <c r="I25" s="78">
        <v>3</v>
      </c>
      <c r="J25" s="80">
        <v>5</v>
      </c>
      <c r="K25" s="80">
        <v>9</v>
      </c>
      <c r="L25" s="80">
        <v>1</v>
      </c>
      <c r="M25" s="81">
        <v>6</v>
      </c>
      <c r="O25" s="97"/>
      <c r="P25" s="80">
        <v>0</v>
      </c>
      <c r="Q25" s="80">
        <v>9</v>
      </c>
      <c r="R25" s="80">
        <v>1</v>
      </c>
      <c r="S25" s="81">
        <v>6</v>
      </c>
    </row>
    <row r="26" spans="1:19">
      <c r="A26" s="73" t="s">
        <v>42</v>
      </c>
      <c r="B26" t="s">
        <v>2</v>
      </c>
      <c r="C26" s="78">
        <v>27</v>
      </c>
      <c r="D26" s="70">
        <v>34</v>
      </c>
      <c r="E26" s="70">
        <v>26</v>
      </c>
      <c r="F26" s="70">
        <v>26</v>
      </c>
      <c r="G26" s="63">
        <v>25</v>
      </c>
      <c r="I26" s="78">
        <v>16</v>
      </c>
      <c r="J26" s="80">
        <v>2</v>
      </c>
      <c r="K26" s="80">
        <v>4</v>
      </c>
      <c r="L26" s="80">
        <v>10</v>
      </c>
      <c r="M26" s="81">
        <v>11</v>
      </c>
      <c r="O26" s="97"/>
      <c r="P26" s="80">
        <v>2</v>
      </c>
      <c r="Q26" s="80">
        <v>4</v>
      </c>
      <c r="R26" s="80">
        <v>10</v>
      </c>
      <c r="S26" s="81">
        <v>11</v>
      </c>
    </row>
    <row r="27" spans="1:19">
      <c r="A27" s="73" t="s">
        <v>43</v>
      </c>
      <c r="B27" t="s">
        <v>2</v>
      </c>
      <c r="C27" s="78">
        <v>41</v>
      </c>
      <c r="D27" s="70">
        <v>42</v>
      </c>
      <c r="E27" s="70">
        <v>37</v>
      </c>
      <c r="F27" s="70">
        <v>37</v>
      </c>
      <c r="G27" s="63">
        <v>31</v>
      </c>
      <c r="I27" s="78">
        <v>14</v>
      </c>
      <c r="J27" s="80">
        <v>15</v>
      </c>
      <c r="K27" s="80">
        <v>15</v>
      </c>
      <c r="L27" s="80">
        <v>11</v>
      </c>
      <c r="M27" s="81">
        <v>10</v>
      </c>
      <c r="O27" s="97"/>
      <c r="P27" s="80">
        <v>15</v>
      </c>
      <c r="Q27" s="80">
        <v>37</v>
      </c>
      <c r="R27" s="80">
        <v>11</v>
      </c>
      <c r="S27" s="81">
        <v>10</v>
      </c>
    </row>
    <row r="28" spans="1:19">
      <c r="A28" s="73" t="s">
        <v>44</v>
      </c>
      <c r="B28" s="74" t="s">
        <v>3</v>
      </c>
      <c r="C28" s="78">
        <v>43</v>
      </c>
      <c r="D28" s="70">
        <v>30</v>
      </c>
      <c r="E28" s="70">
        <v>32</v>
      </c>
      <c r="F28" s="70">
        <v>28</v>
      </c>
      <c r="G28" s="63">
        <v>23</v>
      </c>
      <c r="I28" s="78">
        <v>20</v>
      </c>
      <c r="J28" s="80">
        <v>18</v>
      </c>
      <c r="K28" s="80">
        <v>15</v>
      </c>
      <c r="L28" s="80">
        <v>11</v>
      </c>
      <c r="M28" s="81">
        <v>8</v>
      </c>
      <c r="O28" s="97"/>
      <c r="P28" s="80">
        <v>18</v>
      </c>
      <c r="Q28" s="80">
        <v>13</v>
      </c>
      <c r="R28" s="80">
        <v>11</v>
      </c>
      <c r="S28" s="81">
        <v>8</v>
      </c>
    </row>
    <row r="29" spans="1:19">
      <c r="A29" s="73" t="s">
        <v>45</v>
      </c>
      <c r="B29" t="s">
        <v>2</v>
      </c>
      <c r="C29" s="78">
        <v>44</v>
      </c>
      <c r="D29" s="70">
        <v>50</v>
      </c>
      <c r="E29" s="70">
        <v>41</v>
      </c>
      <c r="F29" s="70">
        <v>35</v>
      </c>
      <c r="G29" s="63">
        <v>34</v>
      </c>
      <c r="I29" s="78">
        <v>13</v>
      </c>
      <c r="J29" s="80">
        <v>14</v>
      </c>
      <c r="K29" s="80">
        <v>25</v>
      </c>
      <c r="L29" s="80">
        <v>15</v>
      </c>
      <c r="M29" s="81">
        <v>11</v>
      </c>
      <c r="O29" s="97"/>
      <c r="P29" s="80">
        <v>14</v>
      </c>
      <c r="Q29" s="80">
        <v>25</v>
      </c>
      <c r="R29" s="80">
        <v>13</v>
      </c>
      <c r="S29" s="81">
        <v>11</v>
      </c>
    </row>
    <row r="30" spans="1:19">
      <c r="A30" s="73" t="s">
        <v>46</v>
      </c>
      <c r="B30" t="s">
        <v>2</v>
      </c>
      <c r="C30" s="78">
        <v>43</v>
      </c>
      <c r="D30" s="70">
        <v>46</v>
      </c>
      <c r="E30" s="70">
        <v>72</v>
      </c>
      <c r="F30" s="70">
        <v>60</v>
      </c>
      <c r="G30" s="63">
        <v>62</v>
      </c>
      <c r="I30" s="78">
        <v>17</v>
      </c>
      <c r="J30" s="80">
        <v>15</v>
      </c>
      <c r="K30" s="80">
        <v>18</v>
      </c>
      <c r="L30" s="80">
        <v>21</v>
      </c>
      <c r="M30" s="81">
        <v>15</v>
      </c>
      <c r="O30" s="97"/>
      <c r="P30" s="80">
        <v>15</v>
      </c>
      <c r="Q30" s="80">
        <v>18</v>
      </c>
      <c r="R30" s="80">
        <v>21</v>
      </c>
      <c r="S30" s="81">
        <v>14</v>
      </c>
    </row>
    <row r="31" spans="1:19">
      <c r="A31" s="73" t="s">
        <v>47</v>
      </c>
      <c r="B31" t="s">
        <v>2</v>
      </c>
      <c r="C31" s="78">
        <v>24</v>
      </c>
      <c r="D31" s="70">
        <v>24</v>
      </c>
      <c r="E31" s="70">
        <v>20</v>
      </c>
      <c r="F31" s="70">
        <v>22</v>
      </c>
      <c r="G31" s="63">
        <v>16</v>
      </c>
      <c r="I31" s="78">
        <v>13</v>
      </c>
      <c r="J31" s="80">
        <v>14</v>
      </c>
      <c r="K31" s="80">
        <v>5</v>
      </c>
      <c r="L31" s="80">
        <v>5</v>
      </c>
      <c r="M31" s="81">
        <v>5</v>
      </c>
      <c r="O31" s="97"/>
      <c r="P31" s="80">
        <v>17</v>
      </c>
      <c r="Q31" s="80">
        <v>5</v>
      </c>
      <c r="R31" s="80">
        <v>5</v>
      </c>
      <c r="S31" s="81">
        <v>5</v>
      </c>
    </row>
    <row r="32" spans="1:19">
      <c r="A32" s="73" t="s">
        <v>48</v>
      </c>
      <c r="B32" t="s">
        <v>2</v>
      </c>
      <c r="C32" s="78">
        <v>52</v>
      </c>
      <c r="D32" s="70">
        <v>47</v>
      </c>
      <c r="E32" s="70">
        <v>44</v>
      </c>
      <c r="F32" s="70">
        <v>44</v>
      </c>
      <c r="G32" s="63">
        <v>40</v>
      </c>
      <c r="I32" s="78">
        <v>16</v>
      </c>
      <c r="J32" s="80">
        <v>22</v>
      </c>
      <c r="K32" s="80">
        <v>21</v>
      </c>
      <c r="L32" s="80">
        <v>11</v>
      </c>
      <c r="M32" s="81">
        <v>16</v>
      </c>
      <c r="O32" s="97"/>
      <c r="P32" s="80">
        <v>21</v>
      </c>
      <c r="Q32" s="80">
        <v>20</v>
      </c>
      <c r="R32" s="80">
        <v>11</v>
      </c>
      <c r="S32" s="81">
        <v>14</v>
      </c>
    </row>
    <row r="33" spans="1:19">
      <c r="A33" s="73" t="s">
        <v>49</v>
      </c>
      <c r="B33" t="s">
        <v>2</v>
      </c>
      <c r="C33" s="78">
        <v>84</v>
      </c>
      <c r="D33" s="70">
        <v>74</v>
      </c>
      <c r="E33" s="70">
        <v>75</v>
      </c>
      <c r="F33" s="70">
        <v>72</v>
      </c>
      <c r="G33" s="63">
        <v>72</v>
      </c>
      <c r="I33" s="78">
        <v>84</v>
      </c>
      <c r="J33" s="80">
        <v>51</v>
      </c>
      <c r="K33" s="80">
        <v>22</v>
      </c>
      <c r="L33" s="80">
        <v>22</v>
      </c>
      <c r="M33" s="81">
        <v>33</v>
      </c>
      <c r="O33" s="97"/>
      <c r="P33" s="80">
        <v>51</v>
      </c>
      <c r="Q33" s="80">
        <v>22</v>
      </c>
      <c r="R33" s="80">
        <v>21</v>
      </c>
      <c r="S33" s="81">
        <v>33</v>
      </c>
    </row>
    <row r="34" spans="1:19">
      <c r="A34" s="73" t="s">
        <v>50</v>
      </c>
      <c r="B34" s="74" t="s">
        <v>3</v>
      </c>
      <c r="C34" s="78">
        <v>41</v>
      </c>
      <c r="D34" s="70">
        <v>46</v>
      </c>
      <c r="E34" s="70">
        <v>41</v>
      </c>
      <c r="F34" s="70">
        <v>38</v>
      </c>
      <c r="G34" s="63">
        <v>34</v>
      </c>
      <c r="I34" s="78">
        <v>7</v>
      </c>
      <c r="J34" s="80">
        <v>15</v>
      </c>
      <c r="K34" s="80">
        <v>16</v>
      </c>
      <c r="L34" s="80">
        <v>8</v>
      </c>
      <c r="M34" s="81">
        <v>8</v>
      </c>
      <c r="O34" s="97"/>
      <c r="P34" s="80">
        <v>7</v>
      </c>
      <c r="Q34" s="80">
        <v>5</v>
      </c>
      <c r="R34" s="80">
        <v>5</v>
      </c>
      <c r="S34" s="81">
        <v>7</v>
      </c>
    </row>
    <row r="35" spans="1:19">
      <c r="A35" s="73" t="s">
        <v>51</v>
      </c>
      <c r="B35" t="s">
        <v>2</v>
      </c>
      <c r="C35" s="78">
        <v>0</v>
      </c>
      <c r="D35" s="70">
        <v>1</v>
      </c>
      <c r="E35" s="70" t="s">
        <v>11</v>
      </c>
      <c r="F35" s="70" t="s">
        <v>11</v>
      </c>
      <c r="G35" s="63" t="s">
        <v>11</v>
      </c>
      <c r="I35" s="78">
        <v>0</v>
      </c>
      <c r="J35" s="80">
        <v>1</v>
      </c>
      <c r="K35" s="80">
        <v>0</v>
      </c>
      <c r="L35" s="80">
        <v>0</v>
      </c>
      <c r="M35" s="81">
        <v>0</v>
      </c>
      <c r="O35" s="97"/>
      <c r="P35" s="80">
        <v>0</v>
      </c>
      <c r="Q35" s="80">
        <v>0</v>
      </c>
      <c r="R35" s="80">
        <v>0</v>
      </c>
      <c r="S35" s="81">
        <v>0</v>
      </c>
    </row>
    <row r="36" spans="1:19">
      <c r="A36" s="73" t="s">
        <v>52</v>
      </c>
      <c r="B36" s="74" t="s">
        <v>3</v>
      </c>
      <c r="C36" s="78">
        <v>30</v>
      </c>
      <c r="D36" s="70">
        <v>34</v>
      </c>
      <c r="E36" s="70">
        <v>35</v>
      </c>
      <c r="F36" s="70">
        <v>41</v>
      </c>
      <c r="G36" s="63">
        <v>44</v>
      </c>
      <c r="I36" s="78">
        <v>8</v>
      </c>
      <c r="J36" s="80">
        <v>14</v>
      </c>
      <c r="K36" s="80">
        <v>13</v>
      </c>
      <c r="L36" s="80">
        <v>13</v>
      </c>
      <c r="M36" s="81">
        <v>15</v>
      </c>
      <c r="O36" s="97"/>
      <c r="P36" s="80">
        <v>9</v>
      </c>
      <c r="Q36" s="80">
        <v>11</v>
      </c>
      <c r="R36" s="80">
        <v>11</v>
      </c>
      <c r="S36" s="81">
        <v>10</v>
      </c>
    </row>
    <row r="37" spans="1:19">
      <c r="A37" s="73" t="s">
        <v>53</v>
      </c>
      <c r="B37" t="s">
        <v>2</v>
      </c>
      <c r="C37" s="78">
        <v>10</v>
      </c>
      <c r="D37" s="70">
        <v>11</v>
      </c>
      <c r="E37" s="70">
        <v>10</v>
      </c>
      <c r="F37" s="70">
        <v>5</v>
      </c>
      <c r="G37" s="63">
        <v>6</v>
      </c>
      <c r="I37" s="78">
        <v>8</v>
      </c>
      <c r="J37" s="80">
        <v>4</v>
      </c>
      <c r="K37" s="80">
        <v>5</v>
      </c>
      <c r="L37" s="80">
        <v>2</v>
      </c>
      <c r="M37" s="81">
        <v>3</v>
      </c>
      <c r="O37" s="97"/>
      <c r="P37" s="80">
        <v>2</v>
      </c>
      <c r="Q37" s="80">
        <v>3</v>
      </c>
      <c r="R37" s="80">
        <v>2</v>
      </c>
      <c r="S37" s="81">
        <v>1</v>
      </c>
    </row>
    <row r="38" spans="1:19">
      <c r="A38" s="73" t="s">
        <v>55</v>
      </c>
      <c r="B38" t="s">
        <v>2</v>
      </c>
      <c r="C38" s="78">
        <v>8</v>
      </c>
      <c r="D38" s="70">
        <v>15</v>
      </c>
      <c r="E38" s="70">
        <v>18</v>
      </c>
      <c r="F38" s="70">
        <v>18</v>
      </c>
      <c r="G38" s="63">
        <v>16</v>
      </c>
      <c r="I38" s="78">
        <v>3</v>
      </c>
      <c r="J38" s="80">
        <v>2</v>
      </c>
      <c r="K38" s="80">
        <v>5</v>
      </c>
      <c r="L38" s="80">
        <v>4</v>
      </c>
      <c r="M38" s="81">
        <v>8</v>
      </c>
      <c r="O38" s="97"/>
      <c r="P38" s="80">
        <v>2</v>
      </c>
      <c r="Q38" s="80">
        <v>5</v>
      </c>
      <c r="R38" s="80">
        <v>4</v>
      </c>
      <c r="S38" s="81">
        <v>8</v>
      </c>
    </row>
    <row r="39" spans="1:19">
      <c r="A39" s="73" t="s">
        <v>54</v>
      </c>
      <c r="B39" t="s">
        <v>2</v>
      </c>
      <c r="C39" s="78">
        <v>46</v>
      </c>
      <c r="D39" s="70">
        <v>44</v>
      </c>
      <c r="E39" s="70">
        <v>56</v>
      </c>
      <c r="F39" s="70">
        <v>57</v>
      </c>
      <c r="G39" s="63">
        <v>46</v>
      </c>
      <c r="I39" s="78">
        <v>17</v>
      </c>
      <c r="J39" s="80">
        <v>22</v>
      </c>
      <c r="K39" s="80">
        <v>20</v>
      </c>
      <c r="L39" s="80">
        <v>28</v>
      </c>
      <c r="M39" s="81">
        <v>12</v>
      </c>
      <c r="O39" s="97"/>
      <c r="P39" s="80">
        <v>20</v>
      </c>
      <c r="Q39" s="80">
        <v>13</v>
      </c>
      <c r="R39" s="80">
        <v>27</v>
      </c>
      <c r="S39" s="81">
        <v>9</v>
      </c>
    </row>
    <row r="40" spans="1:19">
      <c r="A40" s="73" t="s">
        <v>56</v>
      </c>
      <c r="B40" t="s">
        <v>2</v>
      </c>
      <c r="C40" s="78">
        <v>39</v>
      </c>
      <c r="D40" s="70">
        <v>30</v>
      </c>
      <c r="E40" s="70">
        <v>24</v>
      </c>
      <c r="F40" s="70">
        <v>23</v>
      </c>
      <c r="G40" s="63">
        <v>22</v>
      </c>
      <c r="I40" s="78">
        <v>16</v>
      </c>
      <c r="J40" s="80">
        <v>7</v>
      </c>
      <c r="K40" s="80">
        <v>9</v>
      </c>
      <c r="L40" s="80">
        <v>10</v>
      </c>
      <c r="M40" s="81">
        <v>8</v>
      </c>
      <c r="O40" s="97"/>
      <c r="P40" s="80">
        <v>7</v>
      </c>
      <c r="Q40" s="80">
        <v>9</v>
      </c>
      <c r="R40" s="80">
        <v>10</v>
      </c>
      <c r="S40" s="81">
        <v>8</v>
      </c>
    </row>
    <row r="41" spans="1:19">
      <c r="A41" s="73" t="s">
        <v>57</v>
      </c>
      <c r="B41" t="s">
        <v>2</v>
      </c>
      <c r="C41" s="78">
        <v>70</v>
      </c>
      <c r="D41" s="70">
        <v>73</v>
      </c>
      <c r="E41" s="70">
        <v>59</v>
      </c>
      <c r="F41" s="70">
        <v>58</v>
      </c>
      <c r="G41" s="63">
        <v>60</v>
      </c>
      <c r="I41" s="78">
        <v>15</v>
      </c>
      <c r="J41" s="80">
        <v>28</v>
      </c>
      <c r="K41" s="80">
        <v>20</v>
      </c>
      <c r="L41" s="80">
        <v>13</v>
      </c>
      <c r="M41" s="81">
        <v>10</v>
      </c>
      <c r="O41" s="97"/>
      <c r="P41" s="80">
        <v>28</v>
      </c>
      <c r="Q41" s="80">
        <v>20</v>
      </c>
      <c r="R41" s="80">
        <v>13</v>
      </c>
      <c r="S41" s="81">
        <v>10</v>
      </c>
    </row>
    <row r="42" spans="1:19">
      <c r="A42" s="73" t="s">
        <v>58</v>
      </c>
      <c r="B42" t="s">
        <v>2</v>
      </c>
      <c r="C42" s="78">
        <v>18</v>
      </c>
      <c r="D42" s="70">
        <v>33</v>
      </c>
      <c r="E42" s="70">
        <v>40</v>
      </c>
      <c r="F42" s="70">
        <v>30</v>
      </c>
      <c r="G42" s="63">
        <v>25</v>
      </c>
      <c r="I42" s="78">
        <v>6</v>
      </c>
      <c r="J42" s="80">
        <v>16</v>
      </c>
      <c r="K42" s="80">
        <v>18</v>
      </c>
      <c r="L42" s="80">
        <v>27</v>
      </c>
      <c r="M42" s="81">
        <v>6</v>
      </c>
      <c r="O42" s="97"/>
      <c r="P42" s="80">
        <v>7</v>
      </c>
      <c r="Q42" s="80">
        <v>18</v>
      </c>
      <c r="R42" s="80">
        <v>27</v>
      </c>
      <c r="S42" s="81">
        <v>0</v>
      </c>
    </row>
    <row r="43" spans="1:19">
      <c r="A43" s="73" t="s">
        <v>59</v>
      </c>
      <c r="B43" t="s">
        <v>2</v>
      </c>
      <c r="C43" s="78">
        <v>14</v>
      </c>
      <c r="D43" s="70">
        <v>18</v>
      </c>
      <c r="E43" s="70">
        <v>18</v>
      </c>
      <c r="F43" s="70">
        <v>18</v>
      </c>
      <c r="G43" s="63">
        <v>15</v>
      </c>
      <c r="I43" s="78">
        <v>7</v>
      </c>
      <c r="J43" s="80">
        <v>5</v>
      </c>
      <c r="K43" s="80">
        <v>9</v>
      </c>
      <c r="L43" s="80">
        <v>5</v>
      </c>
      <c r="M43" s="81">
        <v>3</v>
      </c>
      <c r="O43" s="97"/>
      <c r="P43" s="80">
        <v>3</v>
      </c>
      <c r="Q43" s="80">
        <v>9</v>
      </c>
      <c r="R43" s="80">
        <v>5</v>
      </c>
      <c r="S43" s="81">
        <v>3</v>
      </c>
    </row>
    <row r="44" spans="1:19">
      <c r="A44" s="73" t="s">
        <v>60</v>
      </c>
      <c r="B44" t="s">
        <v>2</v>
      </c>
      <c r="C44" s="78">
        <v>45</v>
      </c>
      <c r="D44" s="70">
        <v>36</v>
      </c>
      <c r="E44" s="70">
        <v>31</v>
      </c>
      <c r="F44" s="70">
        <v>29</v>
      </c>
      <c r="G44" s="63">
        <v>32</v>
      </c>
      <c r="I44" s="78">
        <v>24</v>
      </c>
      <c r="J44" s="80">
        <v>13</v>
      </c>
      <c r="K44" s="80">
        <v>14</v>
      </c>
      <c r="L44" s="80">
        <v>12</v>
      </c>
      <c r="M44" s="81">
        <v>9</v>
      </c>
      <c r="O44" s="97"/>
      <c r="P44" s="80">
        <v>13</v>
      </c>
      <c r="Q44" s="80">
        <v>10</v>
      </c>
      <c r="R44" s="80">
        <v>12</v>
      </c>
      <c r="S44" s="81">
        <v>8</v>
      </c>
    </row>
    <row r="45" spans="1:19">
      <c r="A45" s="73" t="s">
        <v>61</v>
      </c>
      <c r="B45" t="s">
        <v>2</v>
      </c>
      <c r="C45" s="78">
        <v>69</v>
      </c>
      <c r="D45" s="70">
        <v>77</v>
      </c>
      <c r="E45" s="70">
        <v>80</v>
      </c>
      <c r="F45" s="70">
        <v>69</v>
      </c>
      <c r="G45" s="63">
        <v>55</v>
      </c>
      <c r="I45" s="78">
        <v>26</v>
      </c>
      <c r="J45" s="80">
        <v>20</v>
      </c>
      <c r="K45" s="80">
        <v>15</v>
      </c>
      <c r="L45" s="80">
        <v>25</v>
      </c>
      <c r="M45" s="81">
        <v>19</v>
      </c>
      <c r="O45" s="97"/>
      <c r="P45" s="80">
        <v>20</v>
      </c>
      <c r="Q45" s="80">
        <v>15</v>
      </c>
      <c r="R45" s="80">
        <v>24</v>
      </c>
      <c r="S45" s="81">
        <v>16</v>
      </c>
    </row>
    <row r="46" spans="1:19">
      <c r="A46" s="73" t="s">
        <v>62</v>
      </c>
      <c r="B46" s="74" t="s">
        <v>3</v>
      </c>
      <c r="C46" s="78">
        <v>13</v>
      </c>
      <c r="D46" s="70">
        <v>10</v>
      </c>
      <c r="E46" s="70">
        <v>15</v>
      </c>
      <c r="F46" s="70">
        <v>22</v>
      </c>
      <c r="G46" s="63">
        <v>24</v>
      </c>
      <c r="I46" s="78">
        <v>12</v>
      </c>
      <c r="J46" s="80">
        <v>3</v>
      </c>
      <c r="K46" s="80">
        <v>4</v>
      </c>
      <c r="L46" s="80">
        <v>7</v>
      </c>
      <c r="M46" s="81">
        <v>6</v>
      </c>
      <c r="O46" s="97"/>
      <c r="P46" s="80">
        <v>1</v>
      </c>
      <c r="Q46" s="80">
        <v>3</v>
      </c>
      <c r="R46" s="80">
        <v>7</v>
      </c>
      <c r="S46" s="81">
        <v>6</v>
      </c>
    </row>
    <row r="47" spans="1:19">
      <c r="A47" s="73" t="s">
        <v>63</v>
      </c>
      <c r="B47" t="s">
        <v>2</v>
      </c>
      <c r="C47" s="78">
        <v>15</v>
      </c>
      <c r="D47" s="70">
        <v>25</v>
      </c>
      <c r="E47" s="70">
        <v>46</v>
      </c>
      <c r="F47" s="70">
        <v>43</v>
      </c>
      <c r="G47" s="63">
        <v>47</v>
      </c>
      <c r="I47" s="78">
        <v>9</v>
      </c>
      <c r="J47" s="80">
        <v>13</v>
      </c>
      <c r="K47" s="80">
        <v>12</v>
      </c>
      <c r="L47" s="80">
        <v>13</v>
      </c>
      <c r="M47" s="81">
        <v>16</v>
      </c>
      <c r="O47" s="97"/>
      <c r="P47" s="80">
        <v>13</v>
      </c>
      <c r="Q47" s="80">
        <v>13</v>
      </c>
      <c r="R47" s="80">
        <v>13</v>
      </c>
      <c r="S47" s="81">
        <v>16</v>
      </c>
    </row>
    <row r="48" spans="1:19">
      <c r="A48" s="73" t="s">
        <v>64</v>
      </c>
      <c r="B48" t="s">
        <v>2</v>
      </c>
      <c r="C48" s="78">
        <v>102</v>
      </c>
      <c r="D48" s="70">
        <v>106</v>
      </c>
      <c r="E48" s="70">
        <v>94</v>
      </c>
      <c r="F48" s="70">
        <v>82</v>
      </c>
      <c r="G48" s="63">
        <v>95</v>
      </c>
      <c r="I48" s="78">
        <v>30</v>
      </c>
      <c r="J48" s="80">
        <v>39</v>
      </c>
      <c r="K48" s="80">
        <v>29</v>
      </c>
      <c r="L48" s="80">
        <v>55</v>
      </c>
      <c r="M48" s="81">
        <v>26</v>
      </c>
      <c r="O48" s="97"/>
      <c r="P48" s="80">
        <v>34</v>
      </c>
      <c r="Q48" s="80">
        <v>27</v>
      </c>
      <c r="R48" s="80">
        <v>54</v>
      </c>
      <c r="S48" s="81">
        <v>26</v>
      </c>
    </row>
    <row r="49" spans="1:19">
      <c r="A49" s="73" t="s">
        <v>65</v>
      </c>
      <c r="B49" s="74" t="s">
        <v>3</v>
      </c>
      <c r="C49" s="78">
        <v>2</v>
      </c>
      <c r="D49" s="70">
        <v>2</v>
      </c>
      <c r="E49" s="70">
        <v>2</v>
      </c>
      <c r="F49" s="70">
        <v>2</v>
      </c>
      <c r="G49" s="63">
        <v>1</v>
      </c>
      <c r="I49" s="78">
        <v>2</v>
      </c>
      <c r="J49" s="80">
        <v>0</v>
      </c>
      <c r="K49" s="80">
        <v>0</v>
      </c>
      <c r="L49" s="80">
        <v>1</v>
      </c>
      <c r="M49" s="81">
        <v>1</v>
      </c>
      <c r="O49" s="97"/>
      <c r="P49" s="80">
        <v>0</v>
      </c>
      <c r="Q49" s="80">
        <v>0</v>
      </c>
      <c r="R49" s="80">
        <v>0</v>
      </c>
      <c r="S49" s="81">
        <v>1</v>
      </c>
    </row>
    <row r="50" spans="1:19">
      <c r="A50" s="73" t="s">
        <v>66</v>
      </c>
      <c r="B50" s="74" t="s">
        <v>3</v>
      </c>
      <c r="C50" s="78">
        <v>58</v>
      </c>
      <c r="D50" s="70">
        <v>74</v>
      </c>
      <c r="E50" s="70">
        <v>78</v>
      </c>
      <c r="F50" s="70">
        <v>80</v>
      </c>
      <c r="G50" s="63">
        <v>76</v>
      </c>
      <c r="I50" s="78">
        <v>16</v>
      </c>
      <c r="J50" s="80">
        <v>22</v>
      </c>
      <c r="K50" s="80">
        <v>30</v>
      </c>
      <c r="L50" s="80">
        <v>15</v>
      </c>
      <c r="M50" s="81">
        <v>24</v>
      </c>
      <c r="O50" s="97"/>
      <c r="P50" s="80">
        <v>20</v>
      </c>
      <c r="Q50" s="80">
        <v>30</v>
      </c>
      <c r="R50" s="80">
        <v>14</v>
      </c>
      <c r="S50" s="81">
        <v>24</v>
      </c>
    </row>
    <row r="51" spans="1:19">
      <c r="A51" s="73" t="s">
        <v>67</v>
      </c>
      <c r="B51" t="s">
        <v>2</v>
      </c>
      <c r="C51" s="78">
        <v>3</v>
      </c>
      <c r="D51" s="70">
        <v>4</v>
      </c>
      <c r="E51" s="70">
        <v>4</v>
      </c>
      <c r="F51" s="70">
        <v>8</v>
      </c>
      <c r="G51" s="63">
        <v>4</v>
      </c>
      <c r="I51" s="78">
        <v>1</v>
      </c>
      <c r="J51" s="80">
        <v>0</v>
      </c>
      <c r="K51" s="80">
        <v>1</v>
      </c>
      <c r="L51" s="80">
        <v>1</v>
      </c>
      <c r="M51" s="81">
        <v>4</v>
      </c>
      <c r="O51" s="97"/>
      <c r="P51" s="80">
        <v>0</v>
      </c>
      <c r="Q51" s="80">
        <v>1</v>
      </c>
      <c r="R51" s="80">
        <v>1</v>
      </c>
      <c r="S51" s="81">
        <v>4</v>
      </c>
    </row>
    <row r="52" spans="1:19">
      <c r="A52" s="73" t="s">
        <v>68</v>
      </c>
      <c r="B52" t="s">
        <v>2</v>
      </c>
      <c r="C52" s="78">
        <v>5</v>
      </c>
      <c r="D52" s="70">
        <v>5</v>
      </c>
      <c r="E52" s="70">
        <v>27</v>
      </c>
      <c r="F52" s="70">
        <v>16</v>
      </c>
      <c r="G52" s="63">
        <v>15</v>
      </c>
      <c r="I52" s="78">
        <v>3</v>
      </c>
      <c r="J52" s="80">
        <v>1</v>
      </c>
      <c r="K52" s="80">
        <v>5</v>
      </c>
      <c r="L52" s="80">
        <v>5</v>
      </c>
      <c r="M52" s="81">
        <v>5</v>
      </c>
      <c r="O52" s="97"/>
      <c r="P52" s="80">
        <v>1</v>
      </c>
      <c r="Q52" s="80">
        <v>5</v>
      </c>
      <c r="R52" s="80">
        <v>4</v>
      </c>
      <c r="S52" s="81">
        <v>5</v>
      </c>
    </row>
    <row r="53" spans="1:19">
      <c r="A53" s="73" t="s">
        <v>69</v>
      </c>
      <c r="B53" t="s">
        <v>2</v>
      </c>
      <c r="C53" s="78">
        <v>14</v>
      </c>
      <c r="D53" s="70">
        <v>15</v>
      </c>
      <c r="E53" s="70">
        <v>16</v>
      </c>
      <c r="F53" s="70">
        <v>11</v>
      </c>
      <c r="G53" s="63">
        <v>10</v>
      </c>
      <c r="I53" s="78">
        <v>6</v>
      </c>
      <c r="J53" s="80">
        <v>6</v>
      </c>
      <c r="K53" s="80">
        <v>3</v>
      </c>
      <c r="L53" s="80">
        <v>6</v>
      </c>
      <c r="M53" s="81">
        <v>2</v>
      </c>
      <c r="O53" s="97"/>
      <c r="P53" s="80">
        <v>6</v>
      </c>
      <c r="Q53" s="80">
        <v>3</v>
      </c>
      <c r="R53" s="80">
        <v>6</v>
      </c>
      <c r="S53" s="81">
        <v>2</v>
      </c>
    </row>
    <row r="54" spans="1:19">
      <c r="A54" s="73" t="s">
        <v>70</v>
      </c>
      <c r="B54" t="s">
        <v>2</v>
      </c>
      <c r="C54" s="78">
        <v>56</v>
      </c>
      <c r="D54" s="70">
        <v>55</v>
      </c>
      <c r="E54" s="70">
        <v>51</v>
      </c>
      <c r="F54" s="70">
        <v>27</v>
      </c>
      <c r="G54" s="63">
        <v>25</v>
      </c>
      <c r="I54" s="78">
        <v>15</v>
      </c>
      <c r="J54" s="80">
        <v>19</v>
      </c>
      <c r="K54" s="80">
        <v>13</v>
      </c>
      <c r="L54" s="80">
        <v>13</v>
      </c>
      <c r="M54" s="81">
        <v>17</v>
      </c>
      <c r="O54" s="97"/>
      <c r="P54" s="80">
        <v>8</v>
      </c>
      <c r="Q54" s="80">
        <v>4</v>
      </c>
      <c r="R54" s="80">
        <v>8</v>
      </c>
      <c r="S54" s="81">
        <v>6</v>
      </c>
    </row>
    <row r="55" spans="1:19">
      <c r="A55" s="73" t="s">
        <v>71</v>
      </c>
      <c r="B55" t="s">
        <v>2</v>
      </c>
      <c r="C55" s="78">
        <v>43</v>
      </c>
      <c r="D55" s="70">
        <v>29</v>
      </c>
      <c r="E55" s="70">
        <v>40</v>
      </c>
      <c r="F55" s="70">
        <v>44</v>
      </c>
      <c r="G55" s="63">
        <v>45</v>
      </c>
      <c r="I55" s="78">
        <v>23</v>
      </c>
      <c r="J55" s="80">
        <v>22</v>
      </c>
      <c r="K55" s="80">
        <v>23</v>
      </c>
      <c r="L55" s="80">
        <v>13</v>
      </c>
      <c r="M55" s="81">
        <v>8</v>
      </c>
      <c r="O55" s="97"/>
      <c r="P55" s="80">
        <v>22</v>
      </c>
      <c r="Q55" s="80">
        <v>23</v>
      </c>
      <c r="R55" s="80">
        <v>10</v>
      </c>
      <c r="S55" s="81">
        <v>8</v>
      </c>
    </row>
    <row r="56" spans="1:19">
      <c r="A56" s="73" t="s">
        <v>73</v>
      </c>
      <c r="B56" t="s">
        <v>2</v>
      </c>
      <c r="C56" s="78">
        <v>42</v>
      </c>
      <c r="D56" s="70">
        <v>54</v>
      </c>
      <c r="E56" s="70">
        <v>67</v>
      </c>
      <c r="F56" s="70">
        <v>66</v>
      </c>
      <c r="G56" s="63">
        <v>66</v>
      </c>
      <c r="I56" s="78">
        <v>12</v>
      </c>
      <c r="J56" s="80">
        <v>25</v>
      </c>
      <c r="K56" s="80">
        <v>16</v>
      </c>
      <c r="L56" s="80">
        <v>7</v>
      </c>
      <c r="M56" s="81">
        <v>15</v>
      </c>
      <c r="O56" s="97"/>
      <c r="P56" s="80">
        <v>25</v>
      </c>
      <c r="Q56" s="80">
        <v>19</v>
      </c>
      <c r="R56" s="80">
        <v>7</v>
      </c>
      <c r="S56" s="81">
        <v>12</v>
      </c>
    </row>
    <row r="57" spans="1:19">
      <c r="A57" s="73" t="s">
        <v>72</v>
      </c>
      <c r="B57" t="s">
        <v>2</v>
      </c>
      <c r="C57" s="78">
        <v>139</v>
      </c>
      <c r="D57" s="70">
        <v>106</v>
      </c>
      <c r="E57" s="70">
        <v>143</v>
      </c>
      <c r="F57" s="70">
        <v>119</v>
      </c>
      <c r="G57" s="63">
        <v>169</v>
      </c>
      <c r="I57" s="78">
        <v>139</v>
      </c>
      <c r="J57" s="80">
        <v>11</v>
      </c>
      <c r="K57" s="80">
        <v>35</v>
      </c>
      <c r="L57" s="80">
        <v>55</v>
      </c>
      <c r="M57" s="81">
        <v>58</v>
      </c>
      <c r="O57" s="97"/>
      <c r="P57" s="80">
        <v>0</v>
      </c>
      <c r="Q57" s="80">
        <v>29</v>
      </c>
      <c r="R57" s="80">
        <v>34</v>
      </c>
      <c r="S57" s="81">
        <v>50</v>
      </c>
    </row>
    <row r="58" spans="1:19">
      <c r="A58" s="73" t="s">
        <v>74</v>
      </c>
      <c r="B58" t="s">
        <v>2</v>
      </c>
      <c r="C58" s="78">
        <v>36</v>
      </c>
      <c r="D58" s="70">
        <v>42</v>
      </c>
      <c r="E58" s="70">
        <v>42</v>
      </c>
      <c r="F58" s="70">
        <v>40</v>
      </c>
      <c r="G58" s="63">
        <v>40</v>
      </c>
      <c r="I58" s="78">
        <v>7</v>
      </c>
      <c r="J58" s="80">
        <v>16</v>
      </c>
      <c r="K58" s="80">
        <v>16</v>
      </c>
      <c r="L58" s="80">
        <v>4</v>
      </c>
      <c r="M58" s="81">
        <v>6</v>
      </c>
      <c r="O58" s="97"/>
      <c r="P58" s="80">
        <v>12</v>
      </c>
      <c r="Q58" s="80">
        <v>13</v>
      </c>
      <c r="R58" s="80">
        <v>4</v>
      </c>
      <c r="S58" s="81">
        <v>6</v>
      </c>
    </row>
    <row r="59" spans="1:19">
      <c r="A59" s="73" t="s">
        <v>75</v>
      </c>
      <c r="B59" s="74" t="s">
        <v>3</v>
      </c>
      <c r="C59" s="78">
        <v>0</v>
      </c>
      <c r="D59" s="70">
        <v>0</v>
      </c>
      <c r="E59" s="70">
        <v>1</v>
      </c>
      <c r="F59" s="70">
        <v>1</v>
      </c>
      <c r="G59" s="63">
        <v>1</v>
      </c>
      <c r="I59" s="78">
        <v>0</v>
      </c>
      <c r="J59" s="80">
        <v>0</v>
      </c>
      <c r="K59" s="80">
        <v>0</v>
      </c>
      <c r="L59" s="80">
        <v>1</v>
      </c>
      <c r="M59" s="81">
        <v>0</v>
      </c>
      <c r="O59" s="97"/>
      <c r="P59" s="80">
        <v>0</v>
      </c>
      <c r="Q59" s="80">
        <v>0</v>
      </c>
      <c r="R59" s="80">
        <v>1</v>
      </c>
      <c r="S59" s="81">
        <v>0</v>
      </c>
    </row>
    <row r="60" spans="1:19">
      <c r="A60" s="73" t="s">
        <v>76</v>
      </c>
      <c r="B60" t="s">
        <v>2</v>
      </c>
      <c r="C60" s="78">
        <v>54</v>
      </c>
      <c r="D60" s="70">
        <v>34</v>
      </c>
      <c r="E60" s="70">
        <v>49</v>
      </c>
      <c r="F60" s="70">
        <v>50</v>
      </c>
      <c r="G60" s="63">
        <v>56</v>
      </c>
      <c r="I60" s="78">
        <v>5</v>
      </c>
      <c r="J60" s="80">
        <v>14</v>
      </c>
      <c r="K60" s="80">
        <v>12</v>
      </c>
      <c r="L60" s="80">
        <v>7</v>
      </c>
      <c r="M60" s="81">
        <v>19</v>
      </c>
      <c r="O60" s="97"/>
      <c r="P60" s="80">
        <v>14</v>
      </c>
      <c r="Q60" s="80">
        <v>12</v>
      </c>
      <c r="R60" s="80">
        <v>7</v>
      </c>
      <c r="S60" s="81">
        <v>19</v>
      </c>
    </row>
    <row r="61" spans="1:19">
      <c r="A61" s="73" t="s">
        <v>77</v>
      </c>
      <c r="B61" t="s">
        <v>2</v>
      </c>
      <c r="C61" s="78">
        <v>47</v>
      </c>
      <c r="D61" s="70">
        <v>110</v>
      </c>
      <c r="E61" s="70">
        <v>89</v>
      </c>
      <c r="F61" s="70">
        <v>92</v>
      </c>
      <c r="G61" s="63">
        <v>131</v>
      </c>
      <c r="I61" s="78">
        <v>15</v>
      </c>
      <c r="J61" s="80">
        <v>70</v>
      </c>
      <c r="K61" s="80">
        <v>38</v>
      </c>
      <c r="L61" s="80">
        <v>39</v>
      </c>
      <c r="M61" s="81">
        <v>43</v>
      </c>
      <c r="O61" s="97"/>
      <c r="P61" s="80">
        <v>44</v>
      </c>
      <c r="Q61" s="80">
        <v>36</v>
      </c>
      <c r="R61" s="80">
        <v>35</v>
      </c>
      <c r="S61" s="81">
        <v>34</v>
      </c>
    </row>
    <row r="62" spans="1:19">
      <c r="A62" s="73" t="s">
        <v>78</v>
      </c>
      <c r="B62" t="s">
        <v>2</v>
      </c>
      <c r="C62" s="78">
        <v>14</v>
      </c>
      <c r="D62" s="70">
        <v>14</v>
      </c>
      <c r="E62" s="70">
        <v>11</v>
      </c>
      <c r="F62" s="70">
        <v>21</v>
      </c>
      <c r="G62" s="63">
        <v>24</v>
      </c>
      <c r="I62" s="78">
        <v>9</v>
      </c>
      <c r="J62" s="80">
        <v>6</v>
      </c>
      <c r="K62" s="80">
        <v>0</v>
      </c>
      <c r="L62" s="80">
        <v>10</v>
      </c>
      <c r="M62" s="81">
        <v>12</v>
      </c>
      <c r="O62" s="97"/>
      <c r="P62" s="80">
        <v>6</v>
      </c>
      <c r="Q62" s="80">
        <v>0</v>
      </c>
      <c r="R62" s="80">
        <v>11</v>
      </c>
      <c r="S62" s="81">
        <v>7</v>
      </c>
    </row>
    <row r="63" spans="1:19">
      <c r="A63" s="73" t="s">
        <v>79</v>
      </c>
      <c r="B63" t="s">
        <v>2</v>
      </c>
      <c r="C63" s="78">
        <v>22</v>
      </c>
      <c r="D63" s="70">
        <v>30</v>
      </c>
      <c r="E63" s="70">
        <v>31</v>
      </c>
      <c r="F63" s="70">
        <v>42</v>
      </c>
      <c r="G63" s="63">
        <v>39</v>
      </c>
      <c r="I63" s="78">
        <v>4</v>
      </c>
      <c r="J63" s="80">
        <v>14</v>
      </c>
      <c r="K63" s="80">
        <v>8</v>
      </c>
      <c r="L63" s="80">
        <v>11</v>
      </c>
      <c r="M63" s="81">
        <v>7</v>
      </c>
      <c r="O63" s="97"/>
      <c r="P63" s="80">
        <v>14</v>
      </c>
      <c r="Q63" s="80">
        <v>7</v>
      </c>
      <c r="R63" s="80">
        <v>11</v>
      </c>
      <c r="S63" s="81">
        <v>7</v>
      </c>
    </row>
    <row r="64" spans="1:19">
      <c r="A64" s="73" t="s">
        <v>80</v>
      </c>
      <c r="B64" t="s">
        <v>2</v>
      </c>
      <c r="C64" s="78">
        <v>22</v>
      </c>
      <c r="D64" s="70">
        <v>29</v>
      </c>
      <c r="E64" s="70">
        <v>28</v>
      </c>
      <c r="F64" s="70">
        <v>28</v>
      </c>
      <c r="G64" s="63">
        <v>36</v>
      </c>
      <c r="I64" s="78">
        <v>17</v>
      </c>
      <c r="J64" s="80">
        <v>11</v>
      </c>
      <c r="K64" s="80">
        <v>21</v>
      </c>
      <c r="L64" s="80">
        <v>0</v>
      </c>
      <c r="M64" s="81">
        <v>5</v>
      </c>
      <c r="O64" s="97"/>
      <c r="P64" s="80">
        <v>11</v>
      </c>
      <c r="Q64" s="80">
        <v>21</v>
      </c>
      <c r="R64" s="80">
        <v>0</v>
      </c>
      <c r="S64" s="81">
        <v>5</v>
      </c>
    </row>
    <row r="65" spans="1:19">
      <c r="A65" s="73" t="s">
        <v>81</v>
      </c>
      <c r="B65" s="74" t="s">
        <v>3</v>
      </c>
      <c r="C65" s="78" t="s">
        <v>11</v>
      </c>
      <c r="D65" s="70" t="s">
        <v>11</v>
      </c>
      <c r="E65" s="70">
        <v>1</v>
      </c>
      <c r="F65" s="70">
        <v>1</v>
      </c>
      <c r="G65" s="63">
        <v>3</v>
      </c>
      <c r="I65" s="78">
        <v>0</v>
      </c>
      <c r="J65" s="80">
        <v>0</v>
      </c>
      <c r="K65" s="80">
        <v>0</v>
      </c>
      <c r="L65" s="80">
        <v>0</v>
      </c>
      <c r="M65" s="81">
        <v>1</v>
      </c>
      <c r="O65" s="97"/>
      <c r="P65" s="80">
        <v>0</v>
      </c>
      <c r="Q65" s="80">
        <v>0</v>
      </c>
      <c r="R65" s="80">
        <v>0</v>
      </c>
      <c r="S65" s="81">
        <v>1</v>
      </c>
    </row>
    <row r="66" spans="1:19">
      <c r="A66" s="73" t="s">
        <v>82</v>
      </c>
      <c r="B66" s="74" t="s">
        <v>3</v>
      </c>
      <c r="C66" s="78" t="s">
        <v>11</v>
      </c>
      <c r="D66" s="70" t="s">
        <v>11</v>
      </c>
      <c r="E66" s="70">
        <v>1</v>
      </c>
      <c r="F66" s="70">
        <v>1</v>
      </c>
      <c r="G66" s="63">
        <v>1</v>
      </c>
      <c r="I66" s="78">
        <v>0</v>
      </c>
      <c r="J66" s="80">
        <v>0</v>
      </c>
      <c r="K66" s="80">
        <v>0</v>
      </c>
      <c r="L66" s="80">
        <v>1</v>
      </c>
      <c r="M66" s="81">
        <v>0</v>
      </c>
      <c r="O66" s="97"/>
      <c r="P66" s="80">
        <v>0</v>
      </c>
      <c r="Q66" s="80">
        <v>0</v>
      </c>
      <c r="R66" s="80">
        <v>1</v>
      </c>
      <c r="S66" s="81">
        <v>0</v>
      </c>
    </row>
    <row r="67" spans="1:19">
      <c r="A67" s="73" t="s">
        <v>83</v>
      </c>
      <c r="B67" t="s">
        <v>2</v>
      </c>
      <c r="C67" s="78">
        <v>74</v>
      </c>
      <c r="D67" s="70">
        <v>97</v>
      </c>
      <c r="E67" s="70">
        <v>87</v>
      </c>
      <c r="F67" s="70">
        <v>70</v>
      </c>
      <c r="G67" s="63">
        <v>89</v>
      </c>
      <c r="I67" s="78">
        <v>20</v>
      </c>
      <c r="J67" s="80">
        <v>28</v>
      </c>
      <c r="K67" s="80">
        <v>28</v>
      </c>
      <c r="L67" s="80">
        <v>24</v>
      </c>
      <c r="M67" s="81">
        <v>28</v>
      </c>
      <c r="O67" s="97"/>
      <c r="P67" s="80">
        <v>28</v>
      </c>
      <c r="Q67" s="80">
        <v>20</v>
      </c>
      <c r="R67" s="80">
        <v>21</v>
      </c>
      <c r="S67" s="81">
        <v>21</v>
      </c>
    </row>
    <row r="68" spans="1:19">
      <c r="A68" s="73" t="s">
        <v>84</v>
      </c>
      <c r="B68" t="s">
        <v>2</v>
      </c>
      <c r="C68" s="78">
        <v>227</v>
      </c>
      <c r="D68" s="70">
        <v>266</v>
      </c>
      <c r="E68" s="70">
        <v>224</v>
      </c>
      <c r="F68" s="70">
        <v>195</v>
      </c>
      <c r="G68" s="63">
        <v>169</v>
      </c>
      <c r="I68" s="78">
        <v>143</v>
      </c>
      <c r="J68" s="80">
        <v>136</v>
      </c>
      <c r="K68" s="80">
        <v>76</v>
      </c>
      <c r="L68" s="80">
        <v>70</v>
      </c>
      <c r="M68" s="81">
        <v>24</v>
      </c>
      <c r="O68" s="97"/>
      <c r="P68" s="80">
        <v>123</v>
      </c>
      <c r="Q68" s="80">
        <v>64</v>
      </c>
      <c r="R68" s="80">
        <v>56</v>
      </c>
      <c r="S68" s="81">
        <v>24</v>
      </c>
    </row>
    <row r="69" spans="1:19">
      <c r="A69" s="73" t="s">
        <v>85</v>
      </c>
      <c r="B69" t="s">
        <v>2</v>
      </c>
      <c r="C69" s="78">
        <v>22</v>
      </c>
      <c r="D69" s="70">
        <v>43</v>
      </c>
      <c r="E69" s="70">
        <v>77</v>
      </c>
      <c r="F69" s="70">
        <v>58</v>
      </c>
      <c r="G69" s="63">
        <v>93</v>
      </c>
      <c r="I69" s="78">
        <v>22</v>
      </c>
      <c r="J69" s="80">
        <v>6</v>
      </c>
      <c r="K69" s="80">
        <v>27</v>
      </c>
      <c r="L69" s="80">
        <v>9</v>
      </c>
      <c r="M69" s="81">
        <v>15</v>
      </c>
      <c r="O69" s="97"/>
      <c r="P69" s="80">
        <v>5</v>
      </c>
      <c r="Q69" s="80">
        <v>23</v>
      </c>
      <c r="R69" s="80">
        <v>9</v>
      </c>
      <c r="S69" s="81">
        <v>14</v>
      </c>
    </row>
    <row r="70" spans="1:19">
      <c r="A70" s="73" t="s">
        <v>86</v>
      </c>
      <c r="B70" t="s">
        <v>2</v>
      </c>
      <c r="C70" s="78">
        <v>135</v>
      </c>
      <c r="D70" s="70">
        <v>157</v>
      </c>
      <c r="E70" s="70">
        <v>96</v>
      </c>
      <c r="F70" s="70">
        <v>97</v>
      </c>
      <c r="G70" s="63">
        <v>112</v>
      </c>
      <c r="I70" s="78">
        <v>59</v>
      </c>
      <c r="J70" s="80">
        <v>55</v>
      </c>
      <c r="K70" s="80">
        <v>33</v>
      </c>
      <c r="L70" s="80">
        <v>42</v>
      </c>
      <c r="M70" s="81">
        <v>42</v>
      </c>
      <c r="O70" s="97"/>
      <c r="P70" s="80">
        <v>51</v>
      </c>
      <c r="Q70" s="80">
        <v>25</v>
      </c>
      <c r="R70" s="80">
        <v>32</v>
      </c>
      <c r="S70" s="81">
        <v>84</v>
      </c>
    </row>
    <row r="71" spans="1:19">
      <c r="A71" s="73" t="s">
        <v>87</v>
      </c>
      <c r="B71" s="74" t="s">
        <v>3</v>
      </c>
      <c r="C71" s="78" t="s">
        <v>11</v>
      </c>
      <c r="D71" s="70" t="s">
        <v>11</v>
      </c>
      <c r="E71" s="70" t="s">
        <v>11</v>
      </c>
      <c r="F71" s="70" t="s">
        <v>11</v>
      </c>
      <c r="G71" s="63">
        <v>1</v>
      </c>
      <c r="I71" s="78">
        <v>0</v>
      </c>
      <c r="J71" s="80">
        <v>0</v>
      </c>
      <c r="K71" s="80">
        <v>0</v>
      </c>
      <c r="L71" s="80">
        <v>0</v>
      </c>
      <c r="M71" s="81">
        <v>0</v>
      </c>
      <c r="O71" s="97"/>
      <c r="P71" s="80">
        <v>0</v>
      </c>
      <c r="Q71" s="80">
        <v>0</v>
      </c>
      <c r="R71" s="80">
        <v>0</v>
      </c>
      <c r="S71" s="81">
        <v>0</v>
      </c>
    </row>
    <row r="72" spans="1:19">
      <c r="A72" s="73" t="s">
        <v>88</v>
      </c>
      <c r="B72" t="s">
        <v>2</v>
      </c>
      <c r="C72" s="78">
        <v>78</v>
      </c>
      <c r="D72" s="70">
        <v>63</v>
      </c>
      <c r="E72" s="70">
        <v>81</v>
      </c>
      <c r="F72" s="70">
        <v>97</v>
      </c>
      <c r="G72" s="63">
        <v>57</v>
      </c>
      <c r="I72" s="78">
        <v>23</v>
      </c>
      <c r="J72" s="80">
        <v>20</v>
      </c>
      <c r="K72" s="80">
        <v>34</v>
      </c>
      <c r="L72" s="80">
        <v>20</v>
      </c>
      <c r="M72" s="81">
        <v>26</v>
      </c>
      <c r="O72" s="97"/>
      <c r="P72" s="80">
        <v>20</v>
      </c>
      <c r="Q72" s="80">
        <v>0</v>
      </c>
      <c r="R72" s="80">
        <v>0</v>
      </c>
      <c r="S72" s="81">
        <v>26</v>
      </c>
    </row>
    <row r="73" spans="1:19">
      <c r="A73" s="73" t="s">
        <v>89</v>
      </c>
      <c r="B73" s="74" t="s">
        <v>3</v>
      </c>
      <c r="C73" s="78">
        <v>44</v>
      </c>
      <c r="D73" s="70">
        <v>57</v>
      </c>
      <c r="E73" s="70">
        <v>50</v>
      </c>
      <c r="F73" s="70">
        <v>48</v>
      </c>
      <c r="G73" s="63">
        <v>37</v>
      </c>
      <c r="I73" s="78">
        <v>11</v>
      </c>
      <c r="J73" s="80">
        <v>26</v>
      </c>
      <c r="K73" s="80">
        <v>14</v>
      </c>
      <c r="L73" s="80">
        <v>9</v>
      </c>
      <c r="M73" s="81">
        <v>17</v>
      </c>
      <c r="O73" s="97"/>
      <c r="P73" s="80">
        <v>24</v>
      </c>
      <c r="Q73" s="80">
        <v>13</v>
      </c>
      <c r="R73" s="80">
        <v>9</v>
      </c>
      <c r="S73" s="81">
        <v>15</v>
      </c>
    </row>
    <row r="74" spans="1:19">
      <c r="A74" s="73" t="s">
        <v>90</v>
      </c>
      <c r="B74" s="74" t="s">
        <v>3</v>
      </c>
      <c r="C74" s="78">
        <v>41</v>
      </c>
      <c r="D74" s="70">
        <v>49</v>
      </c>
      <c r="E74" s="70">
        <v>57</v>
      </c>
      <c r="F74" s="70">
        <v>54</v>
      </c>
      <c r="G74" s="63">
        <v>63</v>
      </c>
      <c r="I74" s="78">
        <v>11</v>
      </c>
      <c r="J74" s="80">
        <v>3</v>
      </c>
      <c r="K74" s="80">
        <v>19</v>
      </c>
      <c r="L74" s="80">
        <v>18</v>
      </c>
      <c r="M74" s="81">
        <v>10</v>
      </c>
      <c r="O74" s="97"/>
      <c r="P74" s="80">
        <v>3</v>
      </c>
      <c r="Q74" s="80">
        <v>55</v>
      </c>
      <c r="R74" s="80">
        <v>18</v>
      </c>
      <c r="S74" s="81">
        <v>10</v>
      </c>
    </row>
    <row r="75" spans="1:19">
      <c r="A75" s="73" t="s">
        <v>91</v>
      </c>
      <c r="B75" t="s">
        <v>2</v>
      </c>
      <c r="C75" s="78">
        <v>10</v>
      </c>
      <c r="D75" s="70">
        <v>15</v>
      </c>
      <c r="E75" s="70">
        <v>13</v>
      </c>
      <c r="F75" s="70">
        <v>4</v>
      </c>
      <c r="G75" s="63">
        <v>4</v>
      </c>
      <c r="I75" s="78">
        <v>2</v>
      </c>
      <c r="J75" s="80">
        <v>2</v>
      </c>
      <c r="K75" s="80">
        <v>7</v>
      </c>
      <c r="L75" s="80">
        <v>2</v>
      </c>
      <c r="M75" s="81">
        <v>2</v>
      </c>
      <c r="O75" s="97"/>
      <c r="P75" s="80">
        <v>2</v>
      </c>
      <c r="Q75" s="80">
        <v>6</v>
      </c>
      <c r="R75" s="80">
        <v>2</v>
      </c>
      <c r="S75" s="81">
        <v>2</v>
      </c>
    </row>
    <row r="76" spans="1:19">
      <c r="A76" s="73" t="s">
        <v>92</v>
      </c>
      <c r="B76" t="s">
        <v>2</v>
      </c>
      <c r="C76" s="78">
        <v>29</v>
      </c>
      <c r="D76" s="70">
        <v>29</v>
      </c>
      <c r="E76" s="70">
        <v>31</v>
      </c>
      <c r="F76" s="70">
        <v>13</v>
      </c>
      <c r="G76" s="63">
        <v>16</v>
      </c>
      <c r="I76" s="78">
        <v>4</v>
      </c>
      <c r="J76" s="80">
        <v>5</v>
      </c>
      <c r="K76" s="80">
        <v>18</v>
      </c>
      <c r="L76" s="80">
        <v>5</v>
      </c>
      <c r="M76" s="81">
        <v>2</v>
      </c>
      <c r="O76" s="97"/>
      <c r="P76" s="80">
        <v>5</v>
      </c>
      <c r="Q76" s="80">
        <v>25</v>
      </c>
      <c r="R76" s="80">
        <v>5</v>
      </c>
      <c r="S76" s="81">
        <v>2</v>
      </c>
    </row>
    <row r="77" spans="1:19">
      <c r="A77" s="73" t="s">
        <v>93</v>
      </c>
      <c r="B77" t="s">
        <v>2</v>
      </c>
      <c r="C77" s="78">
        <v>36</v>
      </c>
      <c r="D77" s="70">
        <v>37</v>
      </c>
      <c r="E77" s="70">
        <v>37</v>
      </c>
      <c r="F77" s="70">
        <v>35</v>
      </c>
      <c r="G77" s="63">
        <v>34</v>
      </c>
      <c r="I77" s="78">
        <v>6</v>
      </c>
      <c r="J77" s="80">
        <v>10</v>
      </c>
      <c r="K77" s="80">
        <v>18</v>
      </c>
      <c r="L77" s="80">
        <v>9</v>
      </c>
      <c r="M77" s="81">
        <v>7</v>
      </c>
      <c r="O77" s="97"/>
      <c r="P77" s="80">
        <v>10</v>
      </c>
      <c r="Q77" s="80">
        <v>18</v>
      </c>
      <c r="R77" s="80">
        <v>9</v>
      </c>
      <c r="S77" s="81">
        <v>7</v>
      </c>
    </row>
    <row r="78" spans="1:19">
      <c r="A78" s="73" t="s">
        <v>94</v>
      </c>
      <c r="B78" t="s">
        <v>2</v>
      </c>
      <c r="C78" s="78">
        <v>94</v>
      </c>
      <c r="D78" s="70">
        <v>93</v>
      </c>
      <c r="E78" s="70">
        <v>80</v>
      </c>
      <c r="F78" s="70">
        <v>165</v>
      </c>
      <c r="G78" s="63">
        <v>140</v>
      </c>
      <c r="I78" s="78">
        <v>80</v>
      </c>
      <c r="J78" s="80">
        <v>33</v>
      </c>
      <c r="K78" s="80">
        <v>33</v>
      </c>
      <c r="L78" s="80">
        <v>48</v>
      </c>
      <c r="M78" s="81">
        <v>29</v>
      </c>
      <c r="O78" s="97"/>
      <c r="P78" s="80">
        <v>33</v>
      </c>
      <c r="Q78" s="80">
        <v>33</v>
      </c>
      <c r="R78" s="80">
        <v>48</v>
      </c>
      <c r="S78" s="81">
        <v>29</v>
      </c>
    </row>
    <row r="79" spans="1:19" ht="15" thickBot="1">
      <c r="A79" s="73" t="s">
        <v>95</v>
      </c>
      <c r="B79" t="s">
        <v>2</v>
      </c>
      <c r="C79" s="79">
        <v>48</v>
      </c>
      <c r="D79" s="65">
        <v>44</v>
      </c>
      <c r="E79" s="65">
        <v>78</v>
      </c>
      <c r="F79" s="65">
        <v>70</v>
      </c>
      <c r="G79" s="64">
        <v>61</v>
      </c>
      <c r="I79" s="79">
        <v>25</v>
      </c>
      <c r="J79" s="82">
        <v>29</v>
      </c>
      <c r="K79" s="82">
        <v>16</v>
      </c>
      <c r="L79" s="82">
        <v>30</v>
      </c>
      <c r="M79" s="83">
        <v>19</v>
      </c>
      <c r="O79" s="98"/>
      <c r="P79" s="82">
        <v>24</v>
      </c>
      <c r="Q79" s="82">
        <v>14</v>
      </c>
      <c r="R79" s="82">
        <v>23</v>
      </c>
      <c r="S79" s="83">
        <v>15</v>
      </c>
    </row>
    <row r="81" spans="3:19">
      <c r="C81" s="73">
        <f>SUM(C3:C79)</f>
        <v>2830</v>
      </c>
      <c r="D81">
        <f>SUM(D3:D79)</f>
        <v>3079</v>
      </c>
      <c r="E81" s="73">
        <f t="shared" ref="E81:S81" si="0">SUM(E3:E79)</f>
        <v>3203</v>
      </c>
      <c r="F81" s="73">
        <f t="shared" si="0"/>
        <v>3119</v>
      </c>
      <c r="G81" s="73">
        <f t="shared" si="0"/>
        <v>3087</v>
      </c>
      <c r="H81" s="73" t="s">
        <v>8</v>
      </c>
      <c r="I81" s="73">
        <f t="shared" si="0"/>
        <v>1347</v>
      </c>
      <c r="J81" s="73">
        <f t="shared" si="0"/>
        <v>1286</v>
      </c>
      <c r="K81" s="73">
        <f t="shared" si="0"/>
        <v>1147</v>
      </c>
      <c r="L81" s="73">
        <f t="shared" si="0"/>
        <v>1067</v>
      </c>
      <c r="M81" s="73">
        <f t="shared" si="0"/>
        <v>982</v>
      </c>
      <c r="N81" s="73" t="s">
        <v>8</v>
      </c>
      <c r="O81" s="73">
        <f t="shared" si="0"/>
        <v>0</v>
      </c>
      <c r="P81" s="73">
        <f t="shared" si="0"/>
        <v>1159</v>
      </c>
      <c r="Q81" s="73">
        <f t="shared" si="0"/>
        <v>1125</v>
      </c>
      <c r="R81" s="73">
        <f t="shared" si="0"/>
        <v>931</v>
      </c>
      <c r="S81" s="73">
        <f t="shared" si="0"/>
        <v>929</v>
      </c>
    </row>
  </sheetData>
  <mergeCells count="4">
    <mergeCell ref="I1:M1"/>
    <mergeCell ref="O1:S1"/>
    <mergeCell ref="C1:G1"/>
    <mergeCell ref="O3:O79"/>
  </mergeCells>
  <phoneticPr fontId="9" type="noConversion"/>
  <pageMargins left="0.7" right="0.7" top="0.75" bottom="0.75" header="0.3" footer="0.3"/>
  <pageSetup orientation="portrait" horizontalDpi="1200" verticalDpi="1200"/>
  <ignoredErrors>
    <ignoredError sqref="I81:M81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 lapse</vt:lpstr>
      <vt:lpstr>All ACUPs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benbauer, Michael</dc:creator>
  <cp:lastModifiedBy>Min-Fu Tsan, M.D.</cp:lastModifiedBy>
  <cp:lastPrinted>2016-08-25T06:00:13Z</cp:lastPrinted>
  <dcterms:created xsi:type="dcterms:W3CDTF">2015-10-21T17:18:55Z</dcterms:created>
  <dcterms:modified xsi:type="dcterms:W3CDTF">2016-08-25T10:36:08Z</dcterms:modified>
</cp:coreProperties>
</file>